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ature Cell Biology\2022-12-07\Source Data Files\"/>
    </mc:Choice>
  </mc:AlternateContent>
  <xr:revisionPtr revIDLastSave="0" documentId="13_ncr:1_{F001F9E3-C7E9-44B8-855F-E325EE84216B}" xr6:coauthVersionLast="47" xr6:coauthVersionMax="47" xr10:uidLastSave="{00000000-0000-0000-0000-000000000000}"/>
  <bookViews>
    <workbookView xWindow="29340" yWindow="1950" windowWidth="28260" windowHeight="12675" tabRatio="978" xr2:uid="{3D7B4507-3F9E-4E9A-B853-5D8531BE30F8}"/>
  </bookViews>
  <sheets>
    <sheet name="Extended Data Fig.7m" sheetId="44" r:id="rId1"/>
    <sheet name="Extended Data Fig.7n" sheetId="45" r:id="rId2"/>
    <sheet name="Extended Data Fig.7o" sheetId="46" r:id="rId3"/>
    <sheet name="Extended Data Fig.7p" sheetId="47" r:id="rId4"/>
    <sheet name="Extended Data Fig.7q" sheetId="48" r:id="rId5"/>
    <sheet name="Extended Data Fig.7r" sheetId="4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7" i="49" l="1"/>
  <c r="L49" i="49"/>
  <c r="L13" i="49"/>
  <c r="K37" i="49"/>
  <c r="K49" i="49"/>
  <c r="K13" i="49"/>
  <c r="J37" i="49"/>
  <c r="J49" i="49"/>
  <c r="J13" i="49"/>
  <c r="I37" i="49"/>
  <c r="I49" i="49"/>
  <c r="I13" i="49"/>
  <c r="H37" i="49"/>
  <c r="H49" i="49"/>
  <c r="H13" i="49"/>
  <c r="G37" i="49"/>
  <c r="G49" i="49"/>
  <c r="G13" i="49"/>
  <c r="F37" i="49"/>
  <c r="F49" i="49"/>
  <c r="F13" i="49"/>
  <c r="E37" i="49"/>
  <c r="E49" i="49"/>
  <c r="E13" i="49"/>
  <c r="D37" i="49"/>
  <c r="D49" i="49"/>
  <c r="D13" i="49"/>
  <c r="C37" i="49"/>
  <c r="C49" i="49"/>
  <c r="C13" i="49"/>
  <c r="L36" i="49"/>
  <c r="L48" i="49"/>
  <c r="L12" i="49"/>
  <c r="K36" i="49"/>
  <c r="K48" i="49"/>
  <c r="K12" i="49"/>
  <c r="J36" i="49"/>
  <c r="J48" i="49"/>
  <c r="J12" i="49"/>
  <c r="I36" i="49"/>
  <c r="I48" i="49"/>
  <c r="I12" i="49"/>
  <c r="H36" i="49"/>
  <c r="H48" i="49"/>
  <c r="H12" i="49"/>
  <c r="G36" i="49"/>
  <c r="G48" i="49"/>
  <c r="G12" i="49"/>
  <c r="F36" i="49"/>
  <c r="F48" i="49"/>
  <c r="F12" i="49"/>
  <c r="E36" i="49"/>
  <c r="E48" i="49"/>
  <c r="E12" i="49"/>
  <c r="D36" i="49"/>
  <c r="D48" i="49"/>
  <c r="D12" i="49"/>
  <c r="C36" i="49"/>
  <c r="C48" i="49"/>
  <c r="C12" i="49"/>
  <c r="L35" i="49"/>
  <c r="L47" i="49"/>
  <c r="L11" i="49"/>
  <c r="K35" i="49"/>
  <c r="K47" i="49"/>
  <c r="K11" i="49"/>
  <c r="J35" i="49"/>
  <c r="J47" i="49"/>
  <c r="J11" i="49"/>
  <c r="I35" i="49"/>
  <c r="I47" i="49"/>
  <c r="I11" i="49"/>
  <c r="H35" i="49"/>
  <c r="H47" i="49"/>
  <c r="H11" i="49"/>
  <c r="G35" i="49"/>
  <c r="G47" i="49"/>
  <c r="G11" i="49"/>
  <c r="F35" i="49"/>
  <c r="F47" i="49"/>
  <c r="F11" i="49"/>
  <c r="E35" i="49"/>
  <c r="E47" i="49"/>
  <c r="E11" i="49"/>
  <c r="D35" i="49"/>
  <c r="D47" i="49"/>
  <c r="D11" i="49"/>
  <c r="C35" i="49"/>
  <c r="C47" i="49"/>
  <c r="C11" i="49"/>
  <c r="L34" i="49"/>
  <c r="L46" i="49"/>
  <c r="L10" i="49"/>
  <c r="K34" i="49"/>
  <c r="K46" i="49"/>
  <c r="K10" i="49"/>
  <c r="J34" i="49"/>
  <c r="J46" i="49"/>
  <c r="J10" i="49"/>
  <c r="I34" i="49"/>
  <c r="I46" i="49"/>
  <c r="I10" i="49"/>
  <c r="H34" i="49"/>
  <c r="H46" i="49"/>
  <c r="H10" i="49"/>
  <c r="G34" i="49"/>
  <c r="G46" i="49"/>
  <c r="G10" i="49"/>
  <c r="F34" i="49"/>
  <c r="F46" i="49"/>
  <c r="F10" i="49"/>
  <c r="E34" i="49"/>
  <c r="E46" i="49"/>
  <c r="E10" i="49"/>
  <c r="D34" i="49"/>
  <c r="D46" i="49"/>
  <c r="D10" i="49"/>
  <c r="C34" i="49"/>
  <c r="C46" i="49"/>
  <c r="C10" i="49"/>
  <c r="L33" i="49"/>
  <c r="L45" i="49"/>
  <c r="L9" i="49"/>
  <c r="K33" i="49"/>
  <c r="K45" i="49"/>
  <c r="K9" i="49"/>
  <c r="J33" i="49"/>
  <c r="J45" i="49"/>
  <c r="J9" i="49"/>
  <c r="I33" i="49"/>
  <c r="I45" i="49"/>
  <c r="I9" i="49"/>
  <c r="H33" i="49"/>
  <c r="H45" i="49"/>
  <c r="H9" i="49"/>
  <c r="G33" i="49"/>
  <c r="G45" i="49"/>
  <c r="G9" i="49"/>
  <c r="F33" i="49"/>
  <c r="F45" i="49"/>
  <c r="F9" i="49"/>
  <c r="E33" i="49"/>
  <c r="E45" i="49"/>
  <c r="E9" i="49"/>
  <c r="D33" i="49"/>
  <c r="D45" i="49"/>
  <c r="D9" i="49"/>
  <c r="C33" i="49"/>
  <c r="C45" i="49"/>
  <c r="C9" i="49"/>
  <c r="L32" i="49"/>
  <c r="L44" i="49"/>
  <c r="L8" i="49"/>
  <c r="K32" i="49"/>
  <c r="K44" i="49"/>
  <c r="K8" i="49"/>
  <c r="J32" i="49"/>
  <c r="J44" i="49"/>
  <c r="J8" i="49"/>
  <c r="I32" i="49"/>
  <c r="I44" i="49"/>
  <c r="I8" i="49"/>
  <c r="H32" i="49"/>
  <c r="H44" i="49"/>
  <c r="H8" i="49"/>
  <c r="G32" i="49"/>
  <c r="G44" i="49"/>
  <c r="G8" i="49"/>
  <c r="F32" i="49"/>
  <c r="F44" i="49"/>
  <c r="F8" i="49"/>
  <c r="E32" i="49"/>
  <c r="E44" i="49"/>
  <c r="E8" i="49"/>
  <c r="D32" i="49"/>
  <c r="D44" i="49"/>
  <c r="D8" i="49"/>
  <c r="C32" i="49"/>
  <c r="C44" i="49"/>
  <c r="C8" i="49"/>
  <c r="L31" i="49"/>
  <c r="L43" i="49"/>
  <c r="L7" i="49"/>
  <c r="K31" i="49"/>
  <c r="K43" i="49"/>
  <c r="K7" i="49"/>
  <c r="J31" i="49"/>
  <c r="J43" i="49"/>
  <c r="J7" i="49"/>
  <c r="I31" i="49"/>
  <c r="I43" i="49"/>
  <c r="I7" i="49"/>
  <c r="H31" i="49"/>
  <c r="H43" i="49"/>
  <c r="H7" i="49"/>
  <c r="G31" i="49"/>
  <c r="G43" i="49"/>
  <c r="G7" i="49"/>
  <c r="F31" i="49"/>
  <c r="F43" i="49"/>
  <c r="F7" i="49"/>
  <c r="E31" i="49"/>
  <c r="E43" i="49"/>
  <c r="E7" i="49"/>
  <c r="D31" i="49"/>
  <c r="D43" i="49"/>
  <c r="D7" i="49"/>
  <c r="C31" i="49"/>
  <c r="C43" i="49"/>
  <c r="C7" i="49"/>
  <c r="L30" i="49"/>
  <c r="L42" i="49"/>
  <c r="L6" i="49"/>
  <c r="K30" i="49"/>
  <c r="K42" i="49"/>
  <c r="K6" i="49"/>
  <c r="J30" i="49"/>
  <c r="J42" i="49"/>
  <c r="J6" i="49"/>
  <c r="I30" i="49"/>
  <c r="I42" i="49"/>
  <c r="I6" i="49"/>
  <c r="H30" i="49"/>
  <c r="H42" i="49"/>
  <c r="H6" i="49"/>
  <c r="G30" i="49"/>
  <c r="G42" i="49"/>
  <c r="G6" i="49"/>
  <c r="F30" i="49"/>
  <c r="F42" i="49"/>
  <c r="F6" i="49"/>
  <c r="E30" i="49"/>
  <c r="E42" i="49"/>
  <c r="E6" i="49"/>
  <c r="D30" i="49"/>
  <c r="D42" i="49"/>
  <c r="D6" i="49"/>
  <c r="C30" i="49"/>
  <c r="C42" i="49"/>
  <c r="C6" i="49"/>
  <c r="L29" i="49"/>
  <c r="L41" i="49"/>
  <c r="L5" i="49"/>
  <c r="K29" i="49"/>
  <c r="K41" i="49"/>
  <c r="K5" i="49"/>
  <c r="J29" i="49"/>
  <c r="J41" i="49"/>
  <c r="J5" i="49"/>
  <c r="I29" i="49"/>
  <c r="I41" i="49"/>
  <c r="I5" i="49"/>
  <c r="H29" i="49"/>
  <c r="H41" i="49"/>
  <c r="H5" i="49"/>
  <c r="G29" i="49"/>
  <c r="G41" i="49"/>
  <c r="G5" i="49"/>
  <c r="F29" i="49"/>
  <c r="F41" i="49"/>
  <c r="F5" i="49"/>
  <c r="E29" i="49"/>
  <c r="E41" i="49"/>
  <c r="E5" i="49"/>
  <c r="D29" i="49"/>
  <c r="D41" i="49"/>
  <c r="D5" i="49"/>
  <c r="C29" i="49"/>
  <c r="C41" i="49"/>
  <c r="C5" i="49"/>
  <c r="L37" i="48"/>
  <c r="L49" i="48"/>
  <c r="L13" i="48"/>
  <c r="K37" i="48"/>
  <c r="K49" i="48"/>
  <c r="K13" i="48"/>
  <c r="J37" i="48"/>
  <c r="J49" i="48"/>
  <c r="J13" i="48"/>
  <c r="I37" i="48"/>
  <c r="I49" i="48"/>
  <c r="I13" i="48"/>
  <c r="H37" i="48"/>
  <c r="H49" i="48"/>
  <c r="H13" i="48"/>
  <c r="G37" i="48"/>
  <c r="G49" i="48"/>
  <c r="G13" i="48"/>
  <c r="F37" i="48"/>
  <c r="F49" i="48"/>
  <c r="F13" i="48"/>
  <c r="E37" i="48"/>
  <c r="E49" i="48"/>
  <c r="E13" i="48"/>
  <c r="D37" i="48"/>
  <c r="D49" i="48"/>
  <c r="D13" i="48"/>
  <c r="C37" i="48"/>
  <c r="C49" i="48"/>
  <c r="C13" i="48"/>
  <c r="L36" i="48"/>
  <c r="L48" i="48"/>
  <c r="L12" i="48"/>
  <c r="K36" i="48"/>
  <c r="K48" i="48"/>
  <c r="K12" i="48"/>
  <c r="J36" i="48"/>
  <c r="J48" i="48"/>
  <c r="J12" i="48"/>
  <c r="I36" i="48"/>
  <c r="I48" i="48"/>
  <c r="I12" i="48"/>
  <c r="H36" i="48"/>
  <c r="H48" i="48"/>
  <c r="H12" i="48"/>
  <c r="G36" i="48"/>
  <c r="G48" i="48"/>
  <c r="G12" i="48"/>
  <c r="F36" i="48"/>
  <c r="F48" i="48"/>
  <c r="F12" i="48"/>
  <c r="E36" i="48"/>
  <c r="E48" i="48"/>
  <c r="E12" i="48"/>
  <c r="D36" i="48"/>
  <c r="D48" i="48"/>
  <c r="D12" i="48"/>
  <c r="C36" i="48"/>
  <c r="C48" i="48"/>
  <c r="C12" i="48"/>
  <c r="L35" i="48"/>
  <c r="L47" i="48"/>
  <c r="L11" i="48"/>
  <c r="K35" i="48"/>
  <c r="K47" i="48"/>
  <c r="K11" i="48"/>
  <c r="J35" i="48"/>
  <c r="J47" i="48"/>
  <c r="J11" i="48"/>
  <c r="I35" i="48"/>
  <c r="I47" i="48"/>
  <c r="I11" i="48"/>
  <c r="H35" i="48"/>
  <c r="H47" i="48"/>
  <c r="H11" i="48"/>
  <c r="G35" i="48"/>
  <c r="G47" i="48"/>
  <c r="G11" i="48"/>
  <c r="F35" i="48"/>
  <c r="F47" i="48"/>
  <c r="F11" i="48"/>
  <c r="E35" i="48"/>
  <c r="E47" i="48"/>
  <c r="E11" i="48"/>
  <c r="D35" i="48"/>
  <c r="D47" i="48"/>
  <c r="D11" i="48"/>
  <c r="C35" i="48"/>
  <c r="C47" i="48"/>
  <c r="C11" i="48"/>
  <c r="L34" i="48"/>
  <c r="L46" i="48"/>
  <c r="L10" i="48"/>
  <c r="K34" i="48"/>
  <c r="K46" i="48"/>
  <c r="K10" i="48"/>
  <c r="J34" i="48"/>
  <c r="J46" i="48"/>
  <c r="J10" i="48"/>
  <c r="I34" i="48"/>
  <c r="I46" i="48"/>
  <c r="I10" i="48"/>
  <c r="H34" i="48"/>
  <c r="H46" i="48"/>
  <c r="H10" i="48"/>
  <c r="G34" i="48"/>
  <c r="G46" i="48"/>
  <c r="G10" i="48"/>
  <c r="F34" i="48"/>
  <c r="F46" i="48"/>
  <c r="F10" i="48"/>
  <c r="E34" i="48"/>
  <c r="E46" i="48"/>
  <c r="E10" i="48"/>
  <c r="D34" i="48"/>
  <c r="D46" i="48"/>
  <c r="D10" i="48"/>
  <c r="C34" i="48"/>
  <c r="C46" i="48"/>
  <c r="C10" i="48"/>
  <c r="L33" i="48"/>
  <c r="L45" i="48"/>
  <c r="L9" i="48"/>
  <c r="K33" i="48"/>
  <c r="K45" i="48"/>
  <c r="K9" i="48"/>
  <c r="J33" i="48"/>
  <c r="J45" i="48"/>
  <c r="J9" i="48"/>
  <c r="I33" i="48"/>
  <c r="I45" i="48"/>
  <c r="I9" i="48"/>
  <c r="H33" i="48"/>
  <c r="H45" i="48"/>
  <c r="H9" i="48"/>
  <c r="G33" i="48"/>
  <c r="G45" i="48"/>
  <c r="G9" i="48"/>
  <c r="F33" i="48"/>
  <c r="F45" i="48"/>
  <c r="F9" i="48"/>
  <c r="E33" i="48"/>
  <c r="E45" i="48"/>
  <c r="E9" i="48"/>
  <c r="D33" i="48"/>
  <c r="D45" i="48"/>
  <c r="D9" i="48"/>
  <c r="C33" i="48"/>
  <c r="C45" i="48"/>
  <c r="C9" i="48"/>
  <c r="L32" i="48"/>
  <c r="L44" i="48"/>
  <c r="L8" i="48"/>
  <c r="K32" i="48"/>
  <c r="K44" i="48"/>
  <c r="K8" i="48"/>
  <c r="J32" i="48"/>
  <c r="J44" i="48"/>
  <c r="J8" i="48"/>
  <c r="I32" i="48"/>
  <c r="I44" i="48"/>
  <c r="I8" i="48"/>
  <c r="H32" i="48"/>
  <c r="H44" i="48"/>
  <c r="H8" i="48"/>
  <c r="G32" i="48"/>
  <c r="G44" i="48"/>
  <c r="G8" i="48"/>
  <c r="F32" i="48"/>
  <c r="F44" i="48"/>
  <c r="F8" i="48"/>
  <c r="E32" i="48"/>
  <c r="E44" i="48"/>
  <c r="E8" i="48"/>
  <c r="D32" i="48"/>
  <c r="D44" i="48"/>
  <c r="D8" i="48"/>
  <c r="C32" i="48"/>
  <c r="C44" i="48"/>
  <c r="C8" i="48"/>
  <c r="L31" i="48"/>
  <c r="L43" i="48"/>
  <c r="L7" i="48"/>
  <c r="K31" i="48"/>
  <c r="K43" i="48"/>
  <c r="K7" i="48"/>
  <c r="J31" i="48"/>
  <c r="J43" i="48"/>
  <c r="J7" i="48"/>
  <c r="I31" i="48"/>
  <c r="I43" i="48"/>
  <c r="I7" i="48"/>
  <c r="H31" i="48"/>
  <c r="H43" i="48"/>
  <c r="H7" i="48"/>
  <c r="G31" i="48"/>
  <c r="G43" i="48"/>
  <c r="G7" i="48"/>
  <c r="F31" i="48"/>
  <c r="F43" i="48"/>
  <c r="F7" i="48"/>
  <c r="E31" i="48"/>
  <c r="E43" i="48"/>
  <c r="E7" i="48"/>
  <c r="D31" i="48"/>
  <c r="D43" i="48"/>
  <c r="D7" i="48"/>
  <c r="C31" i="48"/>
  <c r="C43" i="48"/>
  <c r="C7" i="48"/>
  <c r="L30" i="48"/>
  <c r="L42" i="48"/>
  <c r="L6" i="48"/>
  <c r="K30" i="48"/>
  <c r="K42" i="48"/>
  <c r="K6" i="48"/>
  <c r="J30" i="48"/>
  <c r="J42" i="48"/>
  <c r="J6" i="48"/>
  <c r="I30" i="48"/>
  <c r="I42" i="48"/>
  <c r="I6" i="48"/>
  <c r="H30" i="48"/>
  <c r="H42" i="48"/>
  <c r="H6" i="48"/>
  <c r="G30" i="48"/>
  <c r="G42" i="48"/>
  <c r="G6" i="48"/>
  <c r="F30" i="48"/>
  <c r="F42" i="48"/>
  <c r="F6" i="48"/>
  <c r="E30" i="48"/>
  <c r="E42" i="48"/>
  <c r="E6" i="48"/>
  <c r="D30" i="48"/>
  <c r="D42" i="48"/>
  <c r="D6" i="48"/>
  <c r="C30" i="48"/>
  <c r="C42" i="48"/>
  <c r="C6" i="48"/>
  <c r="L29" i="48"/>
  <c r="L41" i="48"/>
  <c r="L5" i="48"/>
  <c r="K29" i="48"/>
  <c r="K41" i="48"/>
  <c r="K5" i="48"/>
  <c r="J29" i="48"/>
  <c r="J41" i="48"/>
  <c r="J5" i="48"/>
  <c r="I29" i="48"/>
  <c r="I41" i="48"/>
  <c r="I5" i="48"/>
  <c r="H29" i="48"/>
  <c r="H41" i="48"/>
  <c r="H5" i="48"/>
  <c r="G29" i="48"/>
  <c r="G41" i="48"/>
  <c r="G5" i="48"/>
  <c r="F29" i="48"/>
  <c r="F41" i="48"/>
  <c r="F5" i="48"/>
  <c r="E29" i="48"/>
  <c r="E41" i="48"/>
  <c r="E5" i="48"/>
  <c r="D29" i="48"/>
  <c r="D41" i="48"/>
  <c r="D5" i="48"/>
  <c r="C29" i="48"/>
  <c r="C41" i="48"/>
  <c r="C5" i="48"/>
  <c r="C48" i="47"/>
  <c r="C12" i="47" s="1"/>
  <c r="E47" i="47"/>
  <c r="E11" i="47" s="1"/>
  <c r="C46" i="47"/>
  <c r="C10" i="47" s="1"/>
  <c r="I45" i="47"/>
  <c r="I9" i="47"/>
  <c r="E43" i="47"/>
  <c r="E7" i="47" s="1"/>
  <c r="C42" i="47"/>
  <c r="C6" i="47" s="1"/>
  <c r="E41" i="47"/>
  <c r="E5" i="47" s="1"/>
  <c r="L37" i="47"/>
  <c r="L49" i="47"/>
  <c r="L13" i="47" s="1"/>
  <c r="K37" i="47"/>
  <c r="K49" i="47" s="1"/>
  <c r="K13" i="47" s="1"/>
  <c r="J37" i="47"/>
  <c r="I37" i="47"/>
  <c r="H37" i="47"/>
  <c r="G37" i="47"/>
  <c r="G49" i="47"/>
  <c r="G13" i="47" s="1"/>
  <c r="F37" i="47"/>
  <c r="E37" i="47"/>
  <c r="E49" i="47" s="1"/>
  <c r="E13" i="47" s="1"/>
  <c r="D37" i="47"/>
  <c r="C37" i="47"/>
  <c r="C49" i="47" s="1"/>
  <c r="C13" i="47"/>
  <c r="L36" i="47"/>
  <c r="L48" i="47" s="1"/>
  <c r="L12" i="47" s="1"/>
  <c r="K36" i="47"/>
  <c r="J36" i="47"/>
  <c r="I36" i="47"/>
  <c r="I48" i="47" s="1"/>
  <c r="I12" i="47" s="1"/>
  <c r="H36" i="47"/>
  <c r="G36" i="47"/>
  <c r="G48" i="47" s="1"/>
  <c r="G12" i="47" s="1"/>
  <c r="F36" i="47"/>
  <c r="E36" i="47"/>
  <c r="E48" i="47" s="1"/>
  <c r="E12" i="47"/>
  <c r="D36" i="47"/>
  <c r="C36" i="47"/>
  <c r="L35" i="47"/>
  <c r="K35" i="47"/>
  <c r="J35" i="47"/>
  <c r="I35" i="47"/>
  <c r="H35" i="47"/>
  <c r="H47" i="47"/>
  <c r="H11" i="47" s="1"/>
  <c r="G35" i="47"/>
  <c r="F35" i="47"/>
  <c r="E35" i="47"/>
  <c r="D35" i="47"/>
  <c r="C35" i="47"/>
  <c r="L34" i="47"/>
  <c r="L46" i="47"/>
  <c r="L10" i="47" s="1"/>
  <c r="K34" i="47"/>
  <c r="J34" i="47"/>
  <c r="I34" i="47"/>
  <c r="I46" i="47"/>
  <c r="I10" i="47" s="1"/>
  <c r="H34" i="47"/>
  <c r="G34" i="47"/>
  <c r="F34" i="47"/>
  <c r="E34" i="47"/>
  <c r="E46" i="47" s="1"/>
  <c r="E10" i="47" s="1"/>
  <c r="D34" i="47"/>
  <c r="C34" i="47"/>
  <c r="L33" i="47"/>
  <c r="K33" i="47"/>
  <c r="K45" i="47" s="1"/>
  <c r="K9" i="47" s="1"/>
  <c r="J33" i="47"/>
  <c r="I33" i="47"/>
  <c r="H33" i="47"/>
  <c r="G33" i="47"/>
  <c r="F33" i="47"/>
  <c r="E33" i="47"/>
  <c r="E45" i="47" s="1"/>
  <c r="E9" i="47"/>
  <c r="D33" i="47"/>
  <c r="C33" i="47"/>
  <c r="L32" i="47"/>
  <c r="L44" i="47" s="1"/>
  <c r="L8" i="47" s="1"/>
  <c r="K32" i="47"/>
  <c r="J32" i="47"/>
  <c r="I32" i="47"/>
  <c r="H32" i="47"/>
  <c r="G32" i="47"/>
  <c r="F32" i="47"/>
  <c r="E32" i="47"/>
  <c r="E8" i="47"/>
  <c r="D32" i="47"/>
  <c r="C32" i="47"/>
  <c r="L31" i="47"/>
  <c r="L43" i="47"/>
  <c r="L7" i="47" s="1"/>
  <c r="K31" i="47"/>
  <c r="J31" i="47"/>
  <c r="I31" i="47"/>
  <c r="H31" i="47"/>
  <c r="H43" i="47" s="1"/>
  <c r="H7" i="47" s="1"/>
  <c r="G31" i="47"/>
  <c r="F31" i="47"/>
  <c r="E31" i="47"/>
  <c r="D31" i="47"/>
  <c r="D47" i="47" s="1"/>
  <c r="D11" i="47" s="1"/>
  <c r="C31" i="47"/>
  <c r="L30" i="47"/>
  <c r="L42" i="47" s="1"/>
  <c r="L6" i="47"/>
  <c r="K30" i="47"/>
  <c r="J30" i="47"/>
  <c r="I30" i="47"/>
  <c r="H30" i="47"/>
  <c r="G30" i="47"/>
  <c r="G41" i="47"/>
  <c r="G5" i="47" s="1"/>
  <c r="F30" i="47"/>
  <c r="E30" i="47"/>
  <c r="E44" i="47" s="1"/>
  <c r="E42" i="47"/>
  <c r="E6" i="47" s="1"/>
  <c r="D30" i="47"/>
  <c r="C30" i="47"/>
  <c r="L29" i="47"/>
  <c r="K29" i="47"/>
  <c r="J29" i="47"/>
  <c r="I29" i="47"/>
  <c r="I47" i="47" s="1"/>
  <c r="I11" i="47" s="1"/>
  <c r="H29" i="47"/>
  <c r="G29" i="47"/>
  <c r="F29" i="47"/>
  <c r="F46" i="47" s="1"/>
  <c r="F10" i="47" s="1"/>
  <c r="E29" i="47"/>
  <c r="D29" i="47"/>
  <c r="C29" i="47"/>
  <c r="C45" i="47"/>
  <c r="C9" i="47"/>
  <c r="G47" i="47" l="1"/>
  <c r="G11" i="47" s="1"/>
  <c r="G43" i="47"/>
  <c r="G7" i="47" s="1"/>
  <c r="G46" i="47"/>
  <c r="G10" i="47" s="1"/>
  <c r="F42" i="47"/>
  <c r="F6" i="47" s="1"/>
  <c r="K42" i="47"/>
  <c r="K6" i="47" s="1"/>
  <c r="K41" i="47"/>
  <c r="K5" i="47" s="1"/>
  <c r="K43" i="47"/>
  <c r="K7" i="47" s="1"/>
  <c r="K44" i="47"/>
  <c r="K8" i="47" s="1"/>
  <c r="H48" i="47"/>
  <c r="H12" i="47" s="1"/>
  <c r="J42" i="47"/>
  <c r="J6" i="47" s="1"/>
  <c r="J47" i="47"/>
  <c r="J11" i="47" s="1"/>
  <c r="J45" i="47"/>
  <c r="J9" i="47" s="1"/>
  <c r="J46" i="47"/>
  <c r="J10" i="47" s="1"/>
  <c r="D43" i="47"/>
  <c r="D7" i="47" s="1"/>
  <c r="D44" i="47"/>
  <c r="D8" i="47" s="1"/>
  <c r="D41" i="47"/>
  <c r="D5" i="47" s="1"/>
  <c r="F41" i="47"/>
  <c r="F5" i="47" s="1"/>
  <c r="F49" i="47"/>
  <c r="F13" i="47" s="1"/>
  <c r="F44" i="47"/>
  <c r="F8" i="47" s="1"/>
  <c r="F43" i="47"/>
  <c r="F7" i="47" s="1"/>
  <c r="D48" i="47"/>
  <c r="D12" i="47" s="1"/>
  <c r="D42" i="47"/>
  <c r="D6" i="47" s="1"/>
  <c r="G44" i="47"/>
  <c r="G8" i="47" s="1"/>
  <c r="G45" i="47"/>
  <c r="G9" i="47" s="1"/>
  <c r="J41" i="47"/>
  <c r="J5" i="47" s="1"/>
  <c r="H46" i="47"/>
  <c r="H10" i="47" s="1"/>
  <c r="H49" i="47"/>
  <c r="H13" i="47" s="1"/>
  <c r="H41" i="47"/>
  <c r="H5" i="47" s="1"/>
  <c r="H44" i="47"/>
  <c r="H8" i="47" s="1"/>
  <c r="I42" i="47"/>
  <c r="I6" i="47" s="1"/>
  <c r="G42" i="47"/>
  <c r="G6" i="47" s="1"/>
  <c r="D45" i="47"/>
  <c r="D9" i="47" s="1"/>
  <c r="H45" i="47"/>
  <c r="H9" i="47" s="1"/>
  <c r="L45" i="47"/>
  <c r="L9" i="47" s="1"/>
  <c r="J48" i="47"/>
  <c r="J12" i="47" s="1"/>
  <c r="D49" i="47"/>
  <c r="D13" i="47" s="1"/>
  <c r="I43" i="47"/>
  <c r="I7" i="47" s="1"/>
  <c r="K47" i="47"/>
  <c r="K11" i="47" s="1"/>
  <c r="H42" i="47"/>
  <c r="H6" i="47" s="1"/>
  <c r="I44" i="47"/>
  <c r="I8" i="47" s="1"/>
  <c r="F47" i="47"/>
  <c r="F11" i="47" s="1"/>
  <c r="I41" i="47"/>
  <c r="I5" i="47" s="1"/>
  <c r="L41" i="47"/>
  <c r="L5" i="47" s="1"/>
  <c r="C43" i="47"/>
  <c r="C7" i="47" s="1"/>
  <c r="C44" i="47"/>
  <c r="C8" i="47" s="1"/>
  <c r="C41" i="47"/>
  <c r="C5" i="47" s="1"/>
  <c r="C47" i="47"/>
  <c r="C11" i="47" s="1"/>
  <c r="J43" i="47"/>
  <c r="J7" i="47" s="1"/>
  <c r="J44" i="47"/>
  <c r="J8" i="47" s="1"/>
  <c r="L47" i="47"/>
  <c r="L11" i="47" s="1"/>
  <c r="F48" i="47"/>
  <c r="F12" i="47" s="1"/>
  <c r="K48" i="47"/>
  <c r="K12" i="47" s="1"/>
  <c r="K46" i="47"/>
  <c r="K10" i="47" s="1"/>
  <c r="F45" i="47"/>
  <c r="F9" i="47" s="1"/>
  <c r="D46" i="47"/>
  <c r="D10" i="47" s="1"/>
  <c r="J49" i="47"/>
  <c r="J13" i="47" s="1"/>
  <c r="I49" i="47"/>
  <c r="I13" i="47" s="1"/>
</calcChain>
</file>

<file path=xl/sharedStrings.xml><?xml version="1.0" encoding="utf-8"?>
<sst xmlns="http://schemas.openxmlformats.org/spreadsheetml/2006/main" count="408" uniqueCount="139">
  <si>
    <t>ACTB</t>
  </si>
  <si>
    <t>Experiment 1</t>
  </si>
  <si>
    <t>Experiment 2</t>
  </si>
  <si>
    <t>Experiment 3</t>
  </si>
  <si>
    <t>Raw data</t>
  </si>
  <si>
    <t>sgControl</t>
  </si>
  <si>
    <t>sgNR4A1-#1</t>
  </si>
  <si>
    <t>sgNR4A1-#2</t>
  </si>
  <si>
    <t>ABCB1</t>
  </si>
  <si>
    <t>ABCC3</t>
  </si>
  <si>
    <t>ACSL5</t>
  </si>
  <si>
    <t>ACSS3</t>
  </si>
  <si>
    <t>ALDH1A3</t>
  </si>
  <si>
    <t>ALDH2</t>
  </si>
  <si>
    <t>APOA1</t>
  </si>
  <si>
    <t>APOA2</t>
  </si>
  <si>
    <t>APOC3</t>
  </si>
  <si>
    <t>BAAT</t>
  </si>
  <si>
    <t>CAT</t>
  </si>
  <si>
    <t>CDX1</t>
  </si>
  <si>
    <t>CES1</t>
  </si>
  <si>
    <t>CYP51A1</t>
  </si>
  <si>
    <t>FDFT1</t>
  </si>
  <si>
    <t>GSTA1</t>
  </si>
  <si>
    <t>GSTO1</t>
  </si>
  <si>
    <t>GSTO2</t>
  </si>
  <si>
    <t>GSTP1</t>
  </si>
  <si>
    <t>LIPC</t>
  </si>
  <si>
    <t>MGMT</t>
  </si>
  <si>
    <t>NR0B2</t>
  </si>
  <si>
    <t>NR1H3</t>
  </si>
  <si>
    <t>NR1H4</t>
  </si>
  <si>
    <t>NR1I2</t>
  </si>
  <si>
    <t>PPARG</t>
  </si>
  <si>
    <t>RARB</t>
  </si>
  <si>
    <t>SULT1B1</t>
  </si>
  <si>
    <t>SULT1E1</t>
  </si>
  <si>
    <t>UGT2A3</t>
  </si>
  <si>
    <t>UGT2B10</t>
  </si>
  <si>
    <t>UGT2B11</t>
  </si>
  <si>
    <t>UGT2B15</t>
  </si>
  <si>
    <t>UGT2B17</t>
  </si>
  <si>
    <t>UGT2B4</t>
  </si>
  <si>
    <t>ABCC2</t>
  </si>
  <si>
    <t>ACSS1</t>
  </si>
  <si>
    <t>ALDH1A1</t>
  </si>
  <si>
    <t>ALDH1A2</t>
  </si>
  <si>
    <t>ALDH1L1</t>
  </si>
  <si>
    <t>ALDH3B1</t>
  </si>
  <si>
    <t>CYP2C9</t>
  </si>
  <si>
    <t>CYP2C19</t>
  </si>
  <si>
    <t>CYP3A5</t>
  </si>
  <si>
    <t>FABP6</t>
  </si>
  <si>
    <t>GPD1</t>
  </si>
  <si>
    <t>GSTA2</t>
  </si>
  <si>
    <t>GSTM3</t>
  </si>
  <si>
    <t>HMGCS2</t>
  </si>
  <si>
    <t>PPARGC1A</t>
  </si>
  <si>
    <t>SULT1A1</t>
  </si>
  <si>
    <t>SULT1C2</t>
  </si>
  <si>
    <t>SULT2A1</t>
  </si>
  <si>
    <t>UGT2B7</t>
  </si>
  <si>
    <t>UGT8</t>
  </si>
  <si>
    <t>ABCB4</t>
  </si>
  <si>
    <t>ACACB</t>
  </si>
  <si>
    <t>ACSL4</t>
  </si>
  <si>
    <t>ACSS2</t>
  </si>
  <si>
    <t>ALAS1</t>
  </si>
  <si>
    <t>ALDH1B1</t>
  </si>
  <si>
    <t>ALDH3A2</t>
  </si>
  <si>
    <t>ALDH4A1</t>
  </si>
  <si>
    <t>CD36</t>
  </si>
  <si>
    <t>FABP3</t>
  </si>
  <si>
    <t>GOT2</t>
  </si>
  <si>
    <t>GSTM4</t>
  </si>
  <si>
    <t>HMGCS1</t>
  </si>
  <si>
    <t>LPL</t>
  </si>
  <si>
    <t>PPARGC1B</t>
  </si>
  <si>
    <t>RXRG</t>
  </si>
  <si>
    <t>SCD</t>
  </si>
  <si>
    <t>VLDLR</t>
  </si>
  <si>
    <t>Extended Data Figure 7m</t>
    <phoneticPr fontId="0" type="noConversion"/>
  </si>
  <si>
    <t>Normalized expression of RXR-pathway associated genes in infected AWOs</t>
  </si>
  <si>
    <t>AWO_WT_MOI0.1_1</t>
  </si>
  <si>
    <t>AWO_WT_MOI0.1_2</t>
  </si>
  <si>
    <t>AWO_WT_MOI0.1_3</t>
  </si>
  <si>
    <t>AWO_CIART-/-_MOI0.1_1</t>
  </si>
  <si>
    <t>AWO_CIART-/-_MOI0.1_2</t>
  </si>
  <si>
    <t>AWO_CIART-/-_MOI0.1_3</t>
  </si>
  <si>
    <t>Extended Data Figure 7n</t>
    <phoneticPr fontId="0" type="noConversion"/>
  </si>
  <si>
    <t>Normalized expression of RXR-pathway associated genes in infected ALOs</t>
  </si>
  <si>
    <t>ALO_WT_MOI0.1_1</t>
  </si>
  <si>
    <t>ALO_WT_MOI0.1_2</t>
  </si>
  <si>
    <t>ALO_WT_MOI0.1_3</t>
  </si>
  <si>
    <t>ALO_CIART-/-_MOI0.1_1</t>
  </si>
  <si>
    <t>ALO_CIART-/-_MOI0.1_2</t>
  </si>
  <si>
    <t>ALO_CIART-/-_MOI0.1_3</t>
  </si>
  <si>
    <t>Extended Data Figure 7o</t>
    <phoneticPr fontId="0" type="noConversion"/>
  </si>
  <si>
    <t>Normalized expression of RXR-pathway associated genes in infected CMs</t>
  </si>
  <si>
    <t>CM_WT_MOI0.1_1</t>
  </si>
  <si>
    <t>CM_WT_MOI0.1_2</t>
  </si>
  <si>
    <t>CM_WT_MOI0.1_3</t>
  </si>
  <si>
    <t>CM_CIART-/-_MOI0.1_1</t>
  </si>
  <si>
    <t>CM_CIART-/-_MOI0.1_2</t>
  </si>
  <si>
    <t>CM_CIART-/-_MOI0.1_3</t>
  </si>
  <si>
    <t>Extended Data Figure 7p</t>
    <phoneticPr fontId="0" type="noConversion"/>
  </si>
  <si>
    <t>Relative expression of RXR signaling pathway genes in AWOs</t>
  </si>
  <si>
    <t xml:space="preserve">ACOX1 </t>
  </si>
  <si>
    <t>ACSL1</t>
  </si>
  <si>
    <t>ACSL3</t>
  </si>
  <si>
    <t>CPT1B</t>
  </si>
  <si>
    <t>CRAT</t>
  </si>
  <si>
    <t>SLC27A4</t>
  </si>
  <si>
    <t>SLC27A6</t>
  </si>
  <si>
    <t>ACOX1</t>
  </si>
  <si>
    <r>
      <t>ACOX1_</t>
    </r>
    <r>
      <rPr>
        <sz val="11"/>
        <color theme="1"/>
        <rFont val="Calibri"/>
        <family val="2"/>
      </rPr>
      <t>∆Ct</t>
    </r>
  </si>
  <si>
    <t>ACSL1_∆Ct</t>
  </si>
  <si>
    <t>ACSL3_∆Ct</t>
  </si>
  <si>
    <t>ACSL4_∆Ct</t>
  </si>
  <si>
    <t>CPT1B_∆Ct</t>
  </si>
  <si>
    <t>CRAT_∆Ct</t>
  </si>
  <si>
    <t>FABP3_∆Ct</t>
  </si>
  <si>
    <t>HMGCS1_∆Ct</t>
  </si>
  <si>
    <t>SLC27A4_∆Ct</t>
  </si>
  <si>
    <t>SLC27A6_∆Ct</t>
  </si>
  <si>
    <r>
      <t>ACOX1_</t>
    </r>
    <r>
      <rPr>
        <sz val="11"/>
        <color theme="1"/>
        <rFont val="Calibri"/>
        <family val="2"/>
      </rPr>
      <t>∆∆Ct</t>
    </r>
  </si>
  <si>
    <t>ACSL1_∆∆Ct</t>
  </si>
  <si>
    <t>ACSL3_∆∆Ct</t>
  </si>
  <si>
    <t>ACSL4_∆∆Ct</t>
  </si>
  <si>
    <t>CPT1B_∆∆Ct</t>
  </si>
  <si>
    <t>CRAT_∆∆Ct</t>
  </si>
  <si>
    <t>FABP3_∆∆Ct</t>
  </si>
  <si>
    <t>HMGCS1_∆∆Ct</t>
  </si>
  <si>
    <t>SLC27A4_∆∆Ct</t>
  </si>
  <si>
    <t>SLC27A6_∆∆Ct</t>
  </si>
  <si>
    <t>Extended Data Figure 7q</t>
    <phoneticPr fontId="0" type="noConversion"/>
  </si>
  <si>
    <t>Relative expression of RXR signaling pathway genes in ALOs</t>
  </si>
  <si>
    <t>Extended Data Figure 7r</t>
    <phoneticPr fontId="0" type="noConversion"/>
  </si>
  <si>
    <t>Relative expression of RXR signaling pathway genes in C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6" formatCode="0.0"/>
  </numFmts>
  <fonts count="7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top" wrapText="1"/>
    </xf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top" wrapText="1"/>
    </xf>
    <xf numFmtId="0" fontId="4" fillId="0" borderId="0" xfId="0" applyFont="1"/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" fillId="0" borderId="0" xfId="0" applyFont="1"/>
    <xf numFmtId="0" fontId="6" fillId="0" borderId="0" xfId="0" applyFont="1" applyAlignment="1">
      <alignment horizontal="center" vertical="center"/>
    </xf>
    <xf numFmtId="164" fontId="4" fillId="0" borderId="0" xfId="0" applyNumberFormat="1" applyFont="1"/>
    <xf numFmtId="166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20D8F-69DF-4233-A3A3-2386DB904674}">
  <dimension ref="A1:H39"/>
  <sheetViews>
    <sheetView tabSelected="1" workbookViewId="0">
      <selection activeCell="H11" sqref="H11"/>
    </sheetView>
  </sheetViews>
  <sheetFormatPr defaultRowHeight="15"/>
  <cols>
    <col min="1" max="1" width="15.5703125" customWidth="1"/>
    <col min="2" max="2" width="17.140625" customWidth="1"/>
    <col min="3" max="3" width="17" customWidth="1"/>
    <col min="4" max="4" width="17.140625" customWidth="1"/>
    <col min="5" max="5" width="23.140625" customWidth="1"/>
    <col min="6" max="6" width="22.7109375" customWidth="1"/>
    <col min="7" max="7" width="22.140625" customWidth="1"/>
  </cols>
  <sheetData>
    <row r="1" spans="1:8" ht="18.75">
      <c r="A1" s="1" t="s">
        <v>81</v>
      </c>
      <c r="B1" s="1"/>
      <c r="C1" s="1"/>
      <c r="D1" s="2"/>
      <c r="E1" s="2"/>
      <c r="F1" s="2"/>
      <c r="G1" s="3"/>
      <c r="H1" s="3"/>
    </row>
    <row r="3" spans="1:8" s="11" customFormat="1" ht="13.9" customHeight="1">
      <c r="A3" s="4" t="s">
        <v>82</v>
      </c>
      <c r="B3" s="4"/>
      <c r="C3" s="4"/>
      <c r="D3" s="4"/>
      <c r="E3" s="4"/>
      <c r="F3" s="17"/>
      <c r="G3" s="17"/>
    </row>
    <row r="4" spans="1:8" s="15" customFormat="1" ht="30">
      <c r="A4" s="18"/>
      <c r="B4" s="19" t="s">
        <v>83</v>
      </c>
      <c r="C4" s="19" t="s">
        <v>84</v>
      </c>
      <c r="D4" s="19" t="s">
        <v>85</v>
      </c>
      <c r="E4" s="19" t="s">
        <v>86</v>
      </c>
      <c r="F4" s="19" t="s">
        <v>87</v>
      </c>
      <c r="G4" s="19" t="s">
        <v>88</v>
      </c>
    </row>
    <row r="5" spans="1:8">
      <c r="A5" s="9" t="s">
        <v>8</v>
      </c>
      <c r="B5" s="20">
        <v>4.5875266821464802</v>
      </c>
      <c r="C5" s="20">
        <v>4.2715840477681297</v>
      </c>
      <c r="D5" s="20">
        <v>4.5434894093290703</v>
      </c>
      <c r="E5" s="20">
        <v>3.6208333641393202</v>
      </c>
      <c r="F5" s="20">
        <v>3.5005985373892501</v>
      </c>
      <c r="G5" s="20">
        <v>3.3584264794873899</v>
      </c>
    </row>
    <row r="6" spans="1:8">
      <c r="A6" s="9" t="s">
        <v>9</v>
      </c>
      <c r="B6" s="20">
        <v>7.6391303893716698</v>
      </c>
      <c r="C6" s="20">
        <v>8.0641010925886594</v>
      </c>
      <c r="D6" s="20">
        <v>7.8691950496890799</v>
      </c>
      <c r="E6" s="20">
        <v>6.9735525183435998</v>
      </c>
      <c r="F6" s="20">
        <v>7.4664776685494303</v>
      </c>
      <c r="G6" s="20">
        <v>7.4242731242250297</v>
      </c>
    </row>
    <row r="7" spans="1:8">
      <c r="A7" s="9" t="s">
        <v>10</v>
      </c>
      <c r="B7" s="20">
        <v>7.1969950754279504</v>
      </c>
      <c r="C7" s="20">
        <v>6.9561241727604299</v>
      </c>
      <c r="D7" s="20">
        <v>6.8224480130256904</v>
      </c>
      <c r="E7" s="20">
        <v>6.4095377259983897</v>
      </c>
      <c r="F7" s="20">
        <v>6.4488364891278902</v>
      </c>
      <c r="G7" s="20">
        <v>6.2935181881864297</v>
      </c>
    </row>
    <row r="8" spans="1:8">
      <c r="A8" s="9" t="s">
        <v>11</v>
      </c>
      <c r="B8" s="20">
        <v>7.4241569590661003</v>
      </c>
      <c r="C8" s="20">
        <v>7.3876940854568502</v>
      </c>
      <c r="D8" s="20">
        <v>7.1270208957899204</v>
      </c>
      <c r="E8" s="20">
        <v>7.1389623531371296</v>
      </c>
      <c r="F8" s="20">
        <v>7.1265605053280003</v>
      </c>
      <c r="G8" s="20">
        <v>7.0773174750692798</v>
      </c>
    </row>
    <row r="9" spans="1:8">
      <c r="A9" s="9" t="s">
        <v>12</v>
      </c>
      <c r="B9" s="20">
        <v>5.7313410097470001</v>
      </c>
      <c r="C9" s="20">
        <v>5.3519074328862803</v>
      </c>
      <c r="D9" s="20">
        <v>5.5258876107093204</v>
      </c>
      <c r="E9" s="20">
        <v>4.5193003773015299</v>
      </c>
      <c r="F9" s="20">
        <v>4.8849130986520004</v>
      </c>
      <c r="G9" s="20">
        <v>4.7528548393083403</v>
      </c>
    </row>
    <row r="10" spans="1:8">
      <c r="A10" s="9" t="s">
        <v>13</v>
      </c>
      <c r="B10" s="20">
        <v>8.9020389147870205</v>
      </c>
      <c r="C10" s="20">
        <v>8.8013962526219292</v>
      </c>
      <c r="D10" s="20">
        <v>8.8479854469043495</v>
      </c>
      <c r="E10" s="20">
        <v>8.2460273606643106</v>
      </c>
      <c r="F10" s="20">
        <v>8.2304682082947398</v>
      </c>
      <c r="G10" s="20">
        <v>8.1500763769385998</v>
      </c>
    </row>
    <row r="11" spans="1:8">
      <c r="A11" s="9" t="s">
        <v>14</v>
      </c>
      <c r="B11" s="20">
        <v>11.5805164689116</v>
      </c>
      <c r="C11" s="20">
        <v>11.6286257761704</v>
      </c>
      <c r="D11" s="20">
        <v>11.5349967800464</v>
      </c>
      <c r="E11" s="20">
        <v>6.4346138000150503</v>
      </c>
      <c r="F11" s="20">
        <v>6.3932707403852502</v>
      </c>
      <c r="G11" s="20">
        <v>6.4122299841280599</v>
      </c>
    </row>
    <row r="12" spans="1:8">
      <c r="A12" s="9" t="s">
        <v>15</v>
      </c>
      <c r="B12" s="20">
        <v>8.7688886618214692</v>
      </c>
      <c r="C12" s="20">
        <v>9.4022356136836898</v>
      </c>
      <c r="D12" s="20">
        <v>9.3484479277063404</v>
      </c>
      <c r="E12" s="20">
        <v>8.1151333991079309</v>
      </c>
      <c r="F12" s="20">
        <v>8.5455820291098892</v>
      </c>
      <c r="G12" s="20">
        <v>8.5269687507645706</v>
      </c>
    </row>
    <row r="13" spans="1:8">
      <c r="A13" s="9" t="s">
        <v>16</v>
      </c>
      <c r="B13" s="20">
        <v>6.9370390912559001</v>
      </c>
      <c r="C13" s="20">
        <v>6.8866271862094699</v>
      </c>
      <c r="D13" s="20">
        <v>6.8467421607938999</v>
      </c>
      <c r="E13" s="20">
        <v>4.0084306899629603</v>
      </c>
      <c r="F13" s="20">
        <v>4.0182813126891004</v>
      </c>
      <c r="G13" s="20">
        <v>4.0622878430670601</v>
      </c>
    </row>
    <row r="14" spans="1:8">
      <c r="A14" s="9" t="s">
        <v>17</v>
      </c>
      <c r="B14" s="20">
        <v>8.6873880751437103</v>
      </c>
      <c r="C14" s="20">
        <v>8.7859310386245699</v>
      </c>
      <c r="D14" s="20">
        <v>8.7461767710376499</v>
      </c>
      <c r="E14" s="20">
        <v>6.5533250825914999</v>
      </c>
      <c r="F14" s="20">
        <v>6.5209507136199401</v>
      </c>
      <c r="G14" s="20">
        <v>6.54783573360357</v>
      </c>
    </row>
    <row r="15" spans="1:8">
      <c r="A15" s="9" t="s">
        <v>18</v>
      </c>
      <c r="B15" s="20">
        <v>8.1369874887684794</v>
      </c>
      <c r="C15" s="20">
        <v>7.9135475442882202</v>
      </c>
      <c r="D15" s="20">
        <v>8.1352160955480297</v>
      </c>
      <c r="E15" s="20">
        <v>4.2773819569859004</v>
      </c>
      <c r="F15" s="20">
        <v>4.2421496741816496</v>
      </c>
      <c r="G15" s="20">
        <v>4.2351503949995601</v>
      </c>
    </row>
    <row r="16" spans="1:8">
      <c r="A16" s="9" t="s">
        <v>19</v>
      </c>
      <c r="B16" s="20">
        <v>3.6999980596191402</v>
      </c>
      <c r="C16" s="20">
        <v>3.7051927514235499</v>
      </c>
      <c r="D16" s="20">
        <v>3.9067989739600901</v>
      </c>
      <c r="E16" s="20">
        <v>2.8576385027978799</v>
      </c>
      <c r="F16" s="20">
        <v>2.8605532841416501</v>
      </c>
      <c r="G16" s="20">
        <v>2.8587676706874001</v>
      </c>
    </row>
    <row r="17" spans="1:7">
      <c r="A17" s="9" t="s">
        <v>20</v>
      </c>
      <c r="B17" s="20">
        <v>-0.10510388629713401</v>
      </c>
      <c r="C17" s="20">
        <v>-1.5187881836433E-2</v>
      </c>
      <c r="D17" s="20">
        <v>-0.105299485796049</v>
      </c>
      <c r="E17" s="20">
        <v>-0.15430833125328799</v>
      </c>
      <c r="F17" s="20">
        <v>-0.15406657089053399</v>
      </c>
      <c r="G17" s="20">
        <v>-0.15421477665935199</v>
      </c>
    </row>
    <row r="18" spans="1:7">
      <c r="A18" s="9" t="s">
        <v>21</v>
      </c>
      <c r="B18" s="20">
        <v>6.7277273727538898</v>
      </c>
      <c r="C18" s="20">
        <v>6.7478445705187298</v>
      </c>
      <c r="D18" s="20">
        <v>6.6740839272395096</v>
      </c>
      <c r="E18" s="20">
        <v>6.3439466499914001</v>
      </c>
      <c r="F18" s="20">
        <v>6.21294159606086</v>
      </c>
      <c r="G18" s="20">
        <v>6.0084283253241901</v>
      </c>
    </row>
    <row r="19" spans="1:7">
      <c r="A19" s="9" t="s">
        <v>22</v>
      </c>
      <c r="B19" s="20">
        <v>12.2169419726811</v>
      </c>
      <c r="C19" s="20">
        <v>12.299180598076401</v>
      </c>
      <c r="D19" s="20">
        <v>12.442198601090899</v>
      </c>
      <c r="E19" s="20">
        <v>11.606319638676901</v>
      </c>
      <c r="F19" s="20">
        <v>11.621121454306399</v>
      </c>
      <c r="G19" s="20">
        <v>11.520680468677901</v>
      </c>
    </row>
    <row r="20" spans="1:7">
      <c r="A20" s="9" t="s">
        <v>23</v>
      </c>
      <c r="B20" s="20">
        <v>5.8621856692830896</v>
      </c>
      <c r="C20" s="20">
        <v>5.2915365928203997</v>
      </c>
      <c r="D20" s="20">
        <v>5.1365131943482698</v>
      </c>
      <c r="E20" s="20">
        <v>4.5926409828601198</v>
      </c>
      <c r="F20" s="20">
        <v>4.5407540205635799</v>
      </c>
      <c r="G20" s="20">
        <v>4.7115786984797898</v>
      </c>
    </row>
    <row r="21" spans="1:7">
      <c r="A21" s="9" t="s">
        <v>24</v>
      </c>
      <c r="B21" s="20">
        <v>10.458925465658901</v>
      </c>
      <c r="C21" s="20">
        <v>11.0232262283183</v>
      </c>
      <c r="D21" s="20">
        <v>10.693933516454999</v>
      </c>
      <c r="E21" s="20">
        <v>10.1561068251458</v>
      </c>
      <c r="F21" s="20">
        <v>10.217872069193801</v>
      </c>
      <c r="G21" s="20">
        <v>10.236226487119101</v>
      </c>
    </row>
    <row r="22" spans="1:7">
      <c r="A22" s="9" t="s">
        <v>25</v>
      </c>
      <c r="B22" s="20">
        <v>6.2475463996579199</v>
      </c>
      <c r="C22" s="20">
        <v>6.2085633456878302</v>
      </c>
      <c r="D22" s="20">
        <v>6.3682561819146404</v>
      </c>
      <c r="E22" s="20">
        <v>4.9679303416515799</v>
      </c>
      <c r="F22" s="20">
        <v>5.2381333130125904</v>
      </c>
      <c r="G22" s="20">
        <v>5.4468013452473896</v>
      </c>
    </row>
    <row r="23" spans="1:7">
      <c r="A23" s="9" t="s">
        <v>26</v>
      </c>
      <c r="B23" s="20">
        <v>15.612614350873701</v>
      </c>
      <c r="C23" s="20">
        <v>16.274923115627999</v>
      </c>
      <c r="D23" s="20">
        <v>16.050457848178901</v>
      </c>
      <c r="E23" s="20">
        <v>13.7689020580882</v>
      </c>
      <c r="F23" s="20">
        <v>13.922717216640899</v>
      </c>
      <c r="G23" s="20">
        <v>13.958687285875801</v>
      </c>
    </row>
    <row r="24" spans="1:7">
      <c r="A24" s="9" t="s">
        <v>27</v>
      </c>
      <c r="B24" s="20">
        <v>3.9035794155394199</v>
      </c>
      <c r="C24" s="20">
        <v>3.93929599199239</v>
      </c>
      <c r="D24" s="20">
        <v>3.9913828048293598</v>
      </c>
      <c r="E24" s="20">
        <v>3.6841124863638099</v>
      </c>
      <c r="F24" s="20">
        <v>3.62035527007516</v>
      </c>
      <c r="G24" s="20">
        <v>3.50376951649312</v>
      </c>
    </row>
    <row r="25" spans="1:7">
      <c r="A25" s="9" t="s">
        <v>28</v>
      </c>
      <c r="B25" s="20">
        <v>7.9775999011378698</v>
      </c>
      <c r="C25" s="20">
        <v>8.3308453832998399</v>
      </c>
      <c r="D25" s="20">
        <v>8.0930194387804697</v>
      </c>
      <c r="E25" s="20">
        <v>7.3123054317638703</v>
      </c>
      <c r="F25" s="20">
        <v>7.3091374975168604</v>
      </c>
      <c r="G25" s="20">
        <v>7.2834284968443903</v>
      </c>
    </row>
    <row r="26" spans="1:7">
      <c r="A26" s="9" t="s">
        <v>29</v>
      </c>
      <c r="B26" s="20">
        <v>4.4201030635966596</v>
      </c>
      <c r="C26" s="20">
        <v>4.47798822524814</v>
      </c>
      <c r="D26" s="20">
        <v>4.7988700122724604</v>
      </c>
      <c r="E26" s="20">
        <v>3.8513671662997302</v>
      </c>
      <c r="F26" s="20">
        <v>3.7799293533996701</v>
      </c>
      <c r="G26" s="20">
        <v>3.81562117033305</v>
      </c>
    </row>
    <row r="27" spans="1:7">
      <c r="A27" s="9" t="s">
        <v>30</v>
      </c>
      <c r="B27" s="20">
        <v>7.4575141008083197</v>
      </c>
      <c r="C27" s="20">
        <v>7.6950635545103401</v>
      </c>
      <c r="D27" s="20">
        <v>7.6092259800067596</v>
      </c>
      <c r="E27" s="20">
        <v>7.08138022141845</v>
      </c>
      <c r="F27" s="20">
        <v>7.2193720568844801</v>
      </c>
      <c r="G27" s="20">
        <v>7.1794338970791598</v>
      </c>
    </row>
    <row r="28" spans="1:7">
      <c r="A28" s="9" t="s">
        <v>31</v>
      </c>
      <c r="B28" s="20">
        <v>3.8011864019822399</v>
      </c>
      <c r="C28" s="20">
        <v>3.43191447756488</v>
      </c>
      <c r="D28" s="20">
        <v>3.6584370676910698</v>
      </c>
      <c r="E28" s="20">
        <v>2.9423888521764798</v>
      </c>
      <c r="F28" s="20">
        <v>3.0277321864591502</v>
      </c>
      <c r="G28" s="20">
        <v>3.06540457964724</v>
      </c>
    </row>
    <row r="29" spans="1:7">
      <c r="A29" s="9" t="s">
        <v>32</v>
      </c>
      <c r="B29" s="20">
        <v>1.2044540234849399</v>
      </c>
      <c r="C29" s="20">
        <v>1.1157993196415199</v>
      </c>
      <c r="D29" s="20">
        <v>1.24601427302204</v>
      </c>
      <c r="E29" s="20">
        <v>1.1069143922419999</v>
      </c>
      <c r="F29" s="20">
        <v>1.0638001532008099</v>
      </c>
      <c r="G29" s="20">
        <v>1.1904960270181499</v>
      </c>
    </row>
    <row r="30" spans="1:7">
      <c r="A30" s="9" t="s">
        <v>33</v>
      </c>
      <c r="B30" s="20">
        <v>8.5583871757371508</v>
      </c>
      <c r="C30" s="20">
        <v>8.6050255703249601</v>
      </c>
      <c r="D30" s="20">
        <v>8.5434713372635098</v>
      </c>
      <c r="E30" s="20">
        <v>6.7710218771167803</v>
      </c>
      <c r="F30" s="20">
        <v>6.9388373963429402</v>
      </c>
      <c r="G30" s="20">
        <v>6.7673245171313896</v>
      </c>
    </row>
    <row r="31" spans="1:7">
      <c r="A31" s="9" t="s">
        <v>34</v>
      </c>
      <c r="B31" s="20">
        <v>6.7701404024866099</v>
      </c>
      <c r="C31" s="20">
        <v>6.4440921726640497</v>
      </c>
      <c r="D31" s="20">
        <v>6.6720459604764697</v>
      </c>
      <c r="E31" s="20">
        <v>5.3509006916092403</v>
      </c>
      <c r="F31" s="20">
        <v>5.2491891405392996</v>
      </c>
      <c r="G31" s="20">
        <v>5.1675298030467802</v>
      </c>
    </row>
    <row r="32" spans="1:7">
      <c r="A32" s="9" t="s">
        <v>35</v>
      </c>
      <c r="B32" s="20">
        <v>4.0552736377314504</v>
      </c>
      <c r="C32" s="20">
        <v>4.2009603328436196</v>
      </c>
      <c r="D32" s="20">
        <v>3.8951798014361598</v>
      </c>
      <c r="E32" s="20">
        <v>3.1206640141350501</v>
      </c>
      <c r="F32" s="20">
        <v>3.0760851722079199</v>
      </c>
      <c r="G32" s="20">
        <v>3.07383144267915</v>
      </c>
    </row>
    <row r="33" spans="1:7">
      <c r="A33" s="9" t="s">
        <v>36</v>
      </c>
      <c r="B33" s="20">
        <v>5.4595001147041504</v>
      </c>
      <c r="C33" s="20">
        <v>5.3892461452878901</v>
      </c>
      <c r="D33" s="20">
        <v>5.3098958931134703</v>
      </c>
      <c r="E33" s="20">
        <v>3.6683672750486398</v>
      </c>
      <c r="F33" s="20">
        <v>3.77520003025972</v>
      </c>
      <c r="G33" s="20">
        <v>3.6709993064833202</v>
      </c>
    </row>
    <row r="34" spans="1:7">
      <c r="A34" s="9" t="s">
        <v>37</v>
      </c>
      <c r="B34" s="20">
        <v>6.1661530182981998</v>
      </c>
      <c r="C34" s="20">
        <v>6.3648820849594898</v>
      </c>
      <c r="D34" s="20">
        <v>6.3283349674662004</v>
      </c>
      <c r="E34" s="20">
        <v>5.0659950951146504</v>
      </c>
      <c r="F34" s="20">
        <v>5.0519390201197796</v>
      </c>
      <c r="G34" s="20">
        <v>4.8743576838532903</v>
      </c>
    </row>
    <row r="35" spans="1:7">
      <c r="A35" s="9" t="s">
        <v>38</v>
      </c>
      <c r="B35" s="20">
        <v>6.1309541310959297</v>
      </c>
      <c r="C35" s="20">
        <v>6.0275218945090003</v>
      </c>
      <c r="D35" s="20">
        <v>6.1386196509635198</v>
      </c>
      <c r="E35" s="20">
        <v>4.3718999186043703</v>
      </c>
      <c r="F35" s="20">
        <v>4.4209814457002103</v>
      </c>
      <c r="G35" s="20">
        <v>4.5260888675633604</v>
      </c>
    </row>
    <row r="36" spans="1:7">
      <c r="A36" s="9" t="s">
        <v>39</v>
      </c>
      <c r="B36" s="20">
        <v>7.4858486787625598</v>
      </c>
      <c r="C36" s="20">
        <v>7.8341397893395097</v>
      </c>
      <c r="D36" s="20">
        <v>7.6960265927037304</v>
      </c>
      <c r="E36" s="20">
        <v>6.3799457354293398</v>
      </c>
      <c r="F36" s="20">
        <v>6.53476678090838</v>
      </c>
      <c r="G36" s="20">
        <v>6.8132620934072596</v>
      </c>
    </row>
    <row r="37" spans="1:7">
      <c r="A37" s="9" t="s">
        <v>40</v>
      </c>
      <c r="B37" s="20">
        <v>7.9622714997704902</v>
      </c>
      <c r="C37" s="20">
        <v>8.0410570030247204</v>
      </c>
      <c r="D37" s="20">
        <v>8.3518279944506109</v>
      </c>
      <c r="E37" s="20">
        <v>5.9551358353709896</v>
      </c>
      <c r="F37" s="20">
        <v>6.1861647331533103</v>
      </c>
      <c r="G37" s="20">
        <v>6.3075202258218503</v>
      </c>
    </row>
    <row r="38" spans="1:7">
      <c r="A38" s="9" t="s">
        <v>41</v>
      </c>
      <c r="B38" s="20">
        <v>3.7797207659443699</v>
      </c>
      <c r="C38" s="20">
        <v>3.56312029147329</v>
      </c>
      <c r="D38" s="20">
        <v>3.5257642320939899</v>
      </c>
      <c r="E38" s="20">
        <v>3.0049101186538101</v>
      </c>
      <c r="F38" s="20">
        <v>3.0085948233461499</v>
      </c>
      <c r="G38" s="20">
        <v>3.0063371206213798</v>
      </c>
    </row>
    <row r="39" spans="1:7">
      <c r="A39" s="9" t="s">
        <v>42</v>
      </c>
      <c r="B39">
        <v>7.9048135146109804</v>
      </c>
      <c r="C39">
        <v>8.2803106416310506</v>
      </c>
      <c r="D39">
        <v>8.3329354898935009</v>
      </c>
      <c r="E39">
        <v>6.0328032371592002</v>
      </c>
      <c r="F39">
        <v>5.8517223995751104</v>
      </c>
      <c r="G39">
        <v>5.82259575591530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0620F-42E3-4FCB-9964-74ACC18A6F35}">
  <dimension ref="A1:H51"/>
  <sheetViews>
    <sheetView workbookViewId="0">
      <selection activeCell="I8" sqref="I8"/>
    </sheetView>
  </sheetViews>
  <sheetFormatPr defaultRowHeight="15"/>
  <cols>
    <col min="1" max="1" width="15.5703125" customWidth="1"/>
    <col min="2" max="2" width="17.140625" customWidth="1"/>
    <col min="3" max="3" width="16.85546875" customWidth="1"/>
    <col min="4" max="4" width="16.42578125" customWidth="1"/>
    <col min="5" max="5" width="20.140625" customWidth="1"/>
    <col min="6" max="6" width="20.28515625" customWidth="1"/>
    <col min="7" max="7" width="20.140625" customWidth="1"/>
  </cols>
  <sheetData>
    <row r="1" spans="1:8" ht="18.75">
      <c r="A1" s="1" t="s">
        <v>89</v>
      </c>
      <c r="B1" s="1"/>
      <c r="C1" s="1"/>
      <c r="D1" s="2"/>
      <c r="E1" s="2"/>
      <c r="F1" s="2"/>
      <c r="G1" s="3"/>
      <c r="H1" s="3"/>
    </row>
    <row r="3" spans="1:8" s="11" customFormat="1">
      <c r="A3" s="22" t="s">
        <v>90</v>
      </c>
      <c r="B3" s="22"/>
      <c r="C3" s="22"/>
      <c r="D3" s="22"/>
      <c r="E3" s="22"/>
      <c r="F3" s="22"/>
      <c r="G3" s="17"/>
    </row>
    <row r="4" spans="1:8" s="15" customFormat="1" ht="30">
      <c r="B4" s="15" t="s">
        <v>91</v>
      </c>
      <c r="C4" s="15" t="s">
        <v>92</v>
      </c>
      <c r="D4" s="15" t="s">
        <v>93</v>
      </c>
      <c r="E4" s="15" t="s">
        <v>94</v>
      </c>
      <c r="F4" s="15" t="s">
        <v>95</v>
      </c>
      <c r="G4" s="15" t="s">
        <v>96</v>
      </c>
    </row>
    <row r="5" spans="1:8">
      <c r="A5" t="s">
        <v>8</v>
      </c>
      <c r="B5">
        <v>6.8856797350979102</v>
      </c>
      <c r="C5">
        <v>6.6711781207623497</v>
      </c>
      <c r="D5">
        <v>6.8958520382852804</v>
      </c>
      <c r="E5">
        <v>4.2225064690619503</v>
      </c>
      <c r="F5">
        <v>4.2226708836404496</v>
      </c>
      <c r="G5">
        <v>4.19209477214965</v>
      </c>
    </row>
    <row r="6" spans="1:8">
      <c r="A6" t="s">
        <v>43</v>
      </c>
      <c r="B6">
        <v>8.85267957125774</v>
      </c>
      <c r="C6">
        <v>8.85419826613205</v>
      </c>
      <c r="D6">
        <v>8.8451876765113102</v>
      </c>
      <c r="E6">
        <v>7.2765783404805902</v>
      </c>
      <c r="F6">
        <v>7.4370265076262001</v>
      </c>
      <c r="G6">
        <v>7.3374390286631899</v>
      </c>
    </row>
    <row r="7" spans="1:8">
      <c r="A7" t="s">
        <v>9</v>
      </c>
      <c r="B7">
        <v>8.3663202205641198</v>
      </c>
      <c r="C7">
        <v>8.2268552895250409</v>
      </c>
      <c r="D7">
        <v>8.4757958300995604</v>
      </c>
      <c r="E7">
        <v>4.31737468355864</v>
      </c>
      <c r="F7">
        <v>4.3645328756564004</v>
      </c>
      <c r="G7">
        <v>4.2387684455616199</v>
      </c>
    </row>
    <row r="8" spans="1:8">
      <c r="A8" t="s">
        <v>10</v>
      </c>
      <c r="B8">
        <v>7.7701364094910899</v>
      </c>
      <c r="C8">
        <v>7.9943543654930798</v>
      </c>
      <c r="D8">
        <v>8.2249487810502604</v>
      </c>
      <c r="E8">
        <v>6.35062467871448</v>
      </c>
      <c r="F8">
        <v>6.6160585878895404</v>
      </c>
      <c r="G8">
        <v>6.7437066179817897</v>
      </c>
    </row>
    <row r="9" spans="1:8">
      <c r="A9" t="s">
        <v>44</v>
      </c>
      <c r="B9">
        <v>4.8882631342051202</v>
      </c>
      <c r="C9">
        <v>4.7967276092937698</v>
      </c>
      <c r="D9">
        <v>4.8866131570210998</v>
      </c>
      <c r="E9">
        <v>3.8819598791607302</v>
      </c>
      <c r="F9">
        <v>3.6681511590974099</v>
      </c>
      <c r="G9">
        <v>3.7241234611226002</v>
      </c>
    </row>
    <row r="10" spans="1:8">
      <c r="A10" t="s">
        <v>11</v>
      </c>
      <c r="B10">
        <v>8.77425077814509</v>
      </c>
      <c r="C10">
        <v>8.8602595408569709</v>
      </c>
      <c r="D10">
        <v>8.8765577235239395</v>
      </c>
      <c r="E10">
        <v>7.5388919175730598</v>
      </c>
      <c r="F10">
        <v>7.7020233630060098</v>
      </c>
      <c r="G10">
        <v>7.6137782914601004</v>
      </c>
    </row>
    <row r="11" spans="1:8">
      <c r="A11" t="s">
        <v>45</v>
      </c>
      <c r="B11">
        <v>11.4043406682029</v>
      </c>
      <c r="C11">
        <v>11.365772324994801</v>
      </c>
      <c r="D11">
        <v>11.274372714158</v>
      </c>
      <c r="E11">
        <v>6.7899573127742396</v>
      </c>
      <c r="F11">
        <v>6.6789401417908403</v>
      </c>
      <c r="G11">
        <v>6.8901439813959504</v>
      </c>
    </row>
    <row r="12" spans="1:8">
      <c r="A12" t="s">
        <v>46</v>
      </c>
      <c r="B12">
        <v>6.6647466217474296</v>
      </c>
      <c r="C12">
        <v>6.6138851827281702</v>
      </c>
      <c r="D12">
        <v>6.75961668519267</v>
      </c>
      <c r="E12">
        <v>4.1732549857913703</v>
      </c>
      <c r="F12">
        <v>4.5180784218737999</v>
      </c>
      <c r="G12">
        <v>4.6485487973445796</v>
      </c>
    </row>
    <row r="13" spans="1:8">
      <c r="A13" t="s">
        <v>47</v>
      </c>
      <c r="B13">
        <v>5.2442919956312801</v>
      </c>
      <c r="C13">
        <v>5.1588202113708199</v>
      </c>
      <c r="D13">
        <v>5.4112398648933198</v>
      </c>
      <c r="E13">
        <v>4.2586408795626998</v>
      </c>
      <c r="F13">
        <v>4.5243335804124998</v>
      </c>
      <c r="G13">
        <v>4.2352979648720899</v>
      </c>
    </row>
    <row r="14" spans="1:8">
      <c r="A14" t="s">
        <v>48</v>
      </c>
      <c r="B14">
        <v>4.25593340556307</v>
      </c>
      <c r="C14">
        <v>4.3956865829486604</v>
      </c>
      <c r="D14">
        <v>4.5588292133807702</v>
      </c>
      <c r="E14">
        <v>3.3181920670779599</v>
      </c>
      <c r="F14">
        <v>3.26672061485784</v>
      </c>
      <c r="G14">
        <v>3.2197723806005301</v>
      </c>
    </row>
    <row r="15" spans="1:8">
      <c r="A15" t="s">
        <v>14</v>
      </c>
      <c r="B15">
        <v>8.82854494358957</v>
      </c>
      <c r="C15">
        <v>8.7397414235046202</v>
      </c>
      <c r="D15">
        <v>8.9339998391291999</v>
      </c>
      <c r="E15">
        <v>5.7097964491783699</v>
      </c>
      <c r="F15">
        <v>5.6427786931967496</v>
      </c>
      <c r="G15">
        <v>5.3356350502938596</v>
      </c>
    </row>
    <row r="16" spans="1:8">
      <c r="A16" t="s">
        <v>15</v>
      </c>
      <c r="B16">
        <v>11.273309763544701</v>
      </c>
      <c r="C16">
        <v>11.233540855955001</v>
      </c>
      <c r="D16">
        <v>10.9565860075919</v>
      </c>
      <c r="E16">
        <v>5.3416115983701902</v>
      </c>
      <c r="F16">
        <v>5.0876647697066701</v>
      </c>
      <c r="G16">
        <v>5.4541585576662799</v>
      </c>
    </row>
    <row r="17" spans="1:7">
      <c r="A17" t="s">
        <v>17</v>
      </c>
      <c r="B17">
        <v>6.6150739368828502</v>
      </c>
      <c r="C17">
        <v>6.5261039299711801</v>
      </c>
      <c r="D17">
        <v>6.4243135751932101</v>
      </c>
      <c r="E17">
        <v>4.67354726659054</v>
      </c>
      <c r="F17">
        <v>4.7784123599540802</v>
      </c>
      <c r="G17">
        <v>4.8316520136670302</v>
      </c>
    </row>
    <row r="18" spans="1:7">
      <c r="A18" t="s">
        <v>18</v>
      </c>
      <c r="B18">
        <v>9.2296813988642992</v>
      </c>
      <c r="C18">
        <v>9.4384942015704603</v>
      </c>
      <c r="D18">
        <v>9.3780649734215196</v>
      </c>
      <c r="E18">
        <v>4.52891600250965</v>
      </c>
      <c r="F18">
        <v>4.4393311594020597</v>
      </c>
      <c r="G18">
        <v>4.4603489754560997</v>
      </c>
    </row>
    <row r="19" spans="1:7">
      <c r="A19" t="s">
        <v>19</v>
      </c>
      <c r="B19">
        <v>7.0539242936870199</v>
      </c>
      <c r="C19">
        <v>7.1941457432416502</v>
      </c>
      <c r="D19">
        <v>6.9644274968073701</v>
      </c>
      <c r="E19">
        <v>4.2052735969022503</v>
      </c>
      <c r="F19">
        <v>4.2054395653002903</v>
      </c>
      <c r="G19">
        <v>4.0722051423252301</v>
      </c>
    </row>
    <row r="20" spans="1:7">
      <c r="A20" t="s">
        <v>20</v>
      </c>
      <c r="B20">
        <v>4.7237821071100399</v>
      </c>
      <c r="C20">
        <v>4.7895637148643404</v>
      </c>
      <c r="D20">
        <v>4.6451874723428599</v>
      </c>
      <c r="E20">
        <v>4.1028371714343903</v>
      </c>
      <c r="F20">
        <v>4.10295927032994</v>
      </c>
      <c r="G20">
        <v>4.3747521022862701</v>
      </c>
    </row>
    <row r="21" spans="1:7">
      <c r="A21" t="s">
        <v>49</v>
      </c>
      <c r="B21">
        <v>5.2226428773140103</v>
      </c>
      <c r="C21">
        <v>4.9876639660853401</v>
      </c>
      <c r="D21">
        <v>5.5206777818458903</v>
      </c>
      <c r="E21">
        <v>3.4987734386822198</v>
      </c>
      <c r="F21">
        <v>3.44257125648741</v>
      </c>
      <c r="G21">
        <v>3.5087698529171898</v>
      </c>
    </row>
    <row r="22" spans="1:7">
      <c r="A22" t="s">
        <v>50</v>
      </c>
      <c r="B22">
        <v>5.2697978595018</v>
      </c>
      <c r="C22">
        <v>5.3275387547662403</v>
      </c>
      <c r="D22">
        <v>5.6121131701257898</v>
      </c>
      <c r="E22">
        <v>3.4423627894832598</v>
      </c>
      <c r="F22">
        <v>3.44245617047677</v>
      </c>
      <c r="G22">
        <v>3.4520882553640102</v>
      </c>
    </row>
    <row r="23" spans="1:7">
      <c r="A23" t="s">
        <v>51</v>
      </c>
      <c r="B23">
        <v>6.1026239954552697</v>
      </c>
      <c r="C23">
        <v>6.0790204302283604</v>
      </c>
      <c r="D23">
        <v>5.9781799505279496</v>
      </c>
      <c r="E23">
        <v>4.4941475165553904</v>
      </c>
      <c r="F23">
        <v>4.2227706631352104</v>
      </c>
      <c r="G23">
        <v>4.0549082825524803</v>
      </c>
    </row>
    <row r="24" spans="1:7">
      <c r="A24" t="s">
        <v>52</v>
      </c>
      <c r="B24">
        <v>5.01910753369269</v>
      </c>
      <c r="C24">
        <v>4.3765316702571404</v>
      </c>
      <c r="D24">
        <v>4.91068752008381</v>
      </c>
      <c r="E24">
        <v>3.66262282736519</v>
      </c>
      <c r="F24">
        <v>3.51339321438798</v>
      </c>
      <c r="G24">
        <v>3.7206503394923098</v>
      </c>
    </row>
    <row r="25" spans="1:7">
      <c r="A25" t="s">
        <v>53</v>
      </c>
      <c r="B25">
        <v>5.0218365653088499</v>
      </c>
      <c r="C25">
        <v>4.8904836315439004</v>
      </c>
      <c r="D25">
        <v>4.9040480183364599</v>
      </c>
      <c r="E25">
        <v>3.72176112272922</v>
      </c>
      <c r="F25">
        <v>3.8588124157786798</v>
      </c>
      <c r="G25">
        <v>3.6836083424222199</v>
      </c>
    </row>
    <row r="26" spans="1:7">
      <c r="A26" t="s">
        <v>23</v>
      </c>
      <c r="B26">
        <v>8.3754182247856992</v>
      </c>
      <c r="C26">
        <v>8.1355294405228893</v>
      </c>
      <c r="D26">
        <v>8.2544939087751903</v>
      </c>
      <c r="E26">
        <v>6.01284326081307</v>
      </c>
      <c r="F26">
        <v>5.9398160000533897</v>
      </c>
      <c r="G26">
        <v>5.9087833525459503</v>
      </c>
    </row>
    <row r="27" spans="1:7">
      <c r="A27" t="s">
        <v>54</v>
      </c>
      <c r="B27">
        <v>7.9290214598279301</v>
      </c>
      <c r="C27">
        <v>7.7830251922320199</v>
      </c>
      <c r="D27">
        <v>7.8545319222726304</v>
      </c>
      <c r="E27">
        <v>6.74112813661774</v>
      </c>
      <c r="F27">
        <v>6.8749975525957296</v>
      </c>
      <c r="G27">
        <v>7.2548928421772096</v>
      </c>
    </row>
    <row r="28" spans="1:7">
      <c r="A28" t="s">
        <v>55</v>
      </c>
      <c r="B28">
        <v>10.2744049741436</v>
      </c>
      <c r="C28">
        <v>10.4805953555844</v>
      </c>
      <c r="D28">
        <v>10.3821984425745</v>
      </c>
      <c r="E28">
        <v>9.2520233568697794</v>
      </c>
      <c r="F28">
        <v>9.33503345889544</v>
      </c>
      <c r="G28">
        <v>9.53657314670515</v>
      </c>
    </row>
    <row r="29" spans="1:7">
      <c r="A29" t="s">
        <v>24</v>
      </c>
      <c r="B29">
        <v>10.1170495035696</v>
      </c>
      <c r="C29">
        <v>10.2115654966617</v>
      </c>
      <c r="D29">
        <v>10.1874042957827</v>
      </c>
      <c r="E29">
        <v>9.4412475830203597</v>
      </c>
      <c r="F29">
        <v>9.5305013672173899</v>
      </c>
      <c r="G29">
        <v>9.6749007971134002</v>
      </c>
    </row>
    <row r="30" spans="1:7">
      <c r="A30" t="s">
        <v>25</v>
      </c>
      <c r="B30">
        <v>6.5876517160878603</v>
      </c>
      <c r="C30">
        <v>6.5034661225079899</v>
      </c>
      <c r="D30">
        <v>6.6013967835564404</v>
      </c>
      <c r="E30">
        <v>5.2938248158327896</v>
      </c>
      <c r="F30">
        <v>5.0872246336570104</v>
      </c>
      <c r="G30">
        <v>5.2915089166179001</v>
      </c>
    </row>
    <row r="31" spans="1:7">
      <c r="A31" t="s">
        <v>56</v>
      </c>
      <c r="B31">
        <v>8.1029685091001493</v>
      </c>
      <c r="C31">
        <v>8.3614789308662996</v>
      </c>
      <c r="D31">
        <v>8.4177579089754708</v>
      </c>
      <c r="E31">
        <v>4.2035758999257302</v>
      </c>
      <c r="F31">
        <v>4.2037590534236102</v>
      </c>
      <c r="G31">
        <v>4.2226395355538804</v>
      </c>
    </row>
    <row r="32" spans="1:7">
      <c r="A32" t="s">
        <v>27</v>
      </c>
      <c r="B32">
        <v>2.3511602527070501</v>
      </c>
      <c r="C32">
        <v>2.1570600382596501</v>
      </c>
      <c r="D32">
        <v>2.24053565668487</v>
      </c>
      <c r="E32">
        <v>1.9549379435965299</v>
      </c>
      <c r="F32">
        <v>1.90399662963219</v>
      </c>
      <c r="G32">
        <v>1.90610804016854</v>
      </c>
    </row>
    <row r="33" spans="1:7">
      <c r="A33" t="s">
        <v>29</v>
      </c>
      <c r="B33">
        <v>5.3907545980296403</v>
      </c>
      <c r="C33">
        <v>5.1232295099211003</v>
      </c>
      <c r="D33">
        <v>5.0799088370391896</v>
      </c>
      <c r="E33">
        <v>3.4987704459442202</v>
      </c>
      <c r="F33">
        <v>3.4423644380319098</v>
      </c>
      <c r="G33">
        <v>3.4518603050941699</v>
      </c>
    </row>
    <row r="34" spans="1:7">
      <c r="A34" t="s">
        <v>30</v>
      </c>
      <c r="B34">
        <v>7.7254799296922796</v>
      </c>
      <c r="C34">
        <v>7.8987625298481001</v>
      </c>
      <c r="D34">
        <v>7.9068156639307299</v>
      </c>
      <c r="E34">
        <v>6.84348818569919</v>
      </c>
      <c r="F34">
        <v>7.0195705580365502</v>
      </c>
      <c r="G34">
        <v>7.1242834531453303</v>
      </c>
    </row>
    <row r="35" spans="1:7">
      <c r="A35" t="s">
        <v>31</v>
      </c>
      <c r="B35">
        <v>4.9127886085850401</v>
      </c>
      <c r="C35">
        <v>4.4898970302817398</v>
      </c>
      <c r="D35">
        <v>4.7987834060679297</v>
      </c>
      <c r="E35">
        <v>3.3043761728857999</v>
      </c>
      <c r="F35">
        <v>3.3044574539023599</v>
      </c>
      <c r="G35">
        <v>3.31284383099764</v>
      </c>
    </row>
    <row r="36" spans="1:7">
      <c r="A36" t="s">
        <v>32</v>
      </c>
      <c r="B36">
        <v>4.0942506546159496</v>
      </c>
      <c r="C36">
        <v>4.1139086862206398</v>
      </c>
      <c r="D36">
        <v>4.2033629243727004</v>
      </c>
      <c r="E36">
        <v>3.0134929304250102</v>
      </c>
      <c r="F36">
        <v>3.0682488543672899</v>
      </c>
      <c r="G36">
        <v>3.0194086823100998</v>
      </c>
    </row>
    <row r="37" spans="1:7">
      <c r="A37" t="s">
        <v>33</v>
      </c>
      <c r="B37">
        <v>9.3487177362348799</v>
      </c>
      <c r="C37">
        <v>9.2899606741984702</v>
      </c>
      <c r="D37">
        <v>9.4238396767162609</v>
      </c>
      <c r="E37">
        <v>6.1091095309160401</v>
      </c>
      <c r="F37">
        <v>6.3207803370365099</v>
      </c>
      <c r="G37">
        <v>6.1889929397872097</v>
      </c>
    </row>
    <row r="38" spans="1:7">
      <c r="A38" t="s">
        <v>57</v>
      </c>
      <c r="B38">
        <v>5.5318896328532396</v>
      </c>
      <c r="C38">
        <v>5.3358715817784601</v>
      </c>
      <c r="D38">
        <v>5.0988210647716699</v>
      </c>
      <c r="E38">
        <v>4.6571729157474602</v>
      </c>
      <c r="F38">
        <v>4.6288188524515501</v>
      </c>
      <c r="G38">
        <v>4.7021201523423102</v>
      </c>
    </row>
    <row r="39" spans="1:7">
      <c r="A39" t="s">
        <v>34</v>
      </c>
      <c r="B39">
        <v>6.3223607453104496</v>
      </c>
      <c r="C39">
        <v>6.3857009130911901</v>
      </c>
      <c r="D39">
        <v>6.3658448758214901</v>
      </c>
      <c r="E39">
        <v>5.2342175141133502</v>
      </c>
      <c r="F39">
        <v>5.2582806958511004</v>
      </c>
      <c r="G39">
        <v>5.1807090118504897</v>
      </c>
    </row>
    <row r="40" spans="1:7">
      <c r="A40" t="s">
        <v>58</v>
      </c>
      <c r="B40">
        <v>6.1789191003847703</v>
      </c>
      <c r="C40">
        <v>6.7352737582765903</v>
      </c>
      <c r="D40">
        <v>6.5835586530270502</v>
      </c>
      <c r="E40">
        <v>5.68439728359039</v>
      </c>
      <c r="F40">
        <v>5.5247824143791604</v>
      </c>
      <c r="G40">
        <v>5.6301407289794403</v>
      </c>
    </row>
    <row r="41" spans="1:7">
      <c r="A41" t="s">
        <v>35</v>
      </c>
      <c r="B41">
        <v>7.0216895367871102</v>
      </c>
      <c r="C41">
        <v>6.7553895754679703</v>
      </c>
      <c r="D41">
        <v>6.8537337662211701</v>
      </c>
      <c r="E41">
        <v>4.1601246719467397</v>
      </c>
      <c r="F41">
        <v>4.0610132364803899</v>
      </c>
      <c r="G41">
        <v>4.1770262884857603</v>
      </c>
    </row>
    <row r="42" spans="1:7">
      <c r="A42" t="s">
        <v>59</v>
      </c>
      <c r="B42">
        <v>7.9944547295832002</v>
      </c>
      <c r="C42">
        <v>8.1418078916862893</v>
      </c>
      <c r="D42">
        <v>8.29274459596372</v>
      </c>
      <c r="E42">
        <v>5.4534790353723102</v>
      </c>
      <c r="F42">
        <v>5.8883435903104999</v>
      </c>
      <c r="G42">
        <v>5.7762287583431302</v>
      </c>
    </row>
    <row r="43" spans="1:7">
      <c r="A43" t="s">
        <v>36</v>
      </c>
      <c r="B43">
        <v>4.8800722180309304</v>
      </c>
      <c r="C43">
        <v>4.8481126227268403</v>
      </c>
      <c r="D43">
        <v>4.7613245868070999</v>
      </c>
      <c r="E43">
        <v>3.4108456148922999</v>
      </c>
      <c r="F43">
        <v>3.35539026575846</v>
      </c>
      <c r="G43">
        <v>3.4197446462963002</v>
      </c>
    </row>
    <row r="44" spans="1:7">
      <c r="A44" t="s">
        <v>60</v>
      </c>
      <c r="B44">
        <v>5.4181383319708702</v>
      </c>
      <c r="C44">
        <v>5.41394139650785</v>
      </c>
      <c r="D44">
        <v>5.6161057207044696</v>
      </c>
      <c r="E44">
        <v>3.6363931215907299</v>
      </c>
      <c r="F44">
        <v>3.5798704040611402</v>
      </c>
      <c r="G44">
        <v>3.5910252350244201</v>
      </c>
    </row>
    <row r="45" spans="1:7">
      <c r="A45" t="s">
        <v>37</v>
      </c>
      <c r="B45">
        <v>3.9008673890274399</v>
      </c>
      <c r="C45">
        <v>3.6051193058314301</v>
      </c>
      <c r="D45">
        <v>3.7817204348443298</v>
      </c>
      <c r="E45">
        <v>2.8548093170725202</v>
      </c>
      <c r="F45">
        <v>2.85485852626547</v>
      </c>
      <c r="G45">
        <v>2.8599424147869001</v>
      </c>
    </row>
    <row r="46" spans="1:7">
      <c r="A46" t="s">
        <v>42</v>
      </c>
      <c r="B46">
        <v>5.1512776377915603</v>
      </c>
      <c r="C46">
        <v>5.1411585126686399</v>
      </c>
      <c r="D46">
        <v>4.9789178755972197</v>
      </c>
      <c r="E46">
        <v>3.8372036449457299</v>
      </c>
      <c r="F46">
        <v>3.8373190858481001</v>
      </c>
      <c r="G46">
        <v>3.8016605043128502</v>
      </c>
    </row>
    <row r="47" spans="1:7">
      <c r="A47" t="s">
        <v>61</v>
      </c>
      <c r="B47">
        <v>5.1891718696268301</v>
      </c>
      <c r="C47">
        <v>4.8563605299328296</v>
      </c>
      <c r="D47">
        <v>5.2953320769702996</v>
      </c>
      <c r="E47">
        <v>4.1959976052227104</v>
      </c>
      <c r="F47">
        <v>4.0772995104548402</v>
      </c>
      <c r="G47">
        <v>4.1318011408957496</v>
      </c>
    </row>
    <row r="48" spans="1:7">
      <c r="A48" t="s">
        <v>38</v>
      </c>
      <c r="B48">
        <v>2.8894225581173401</v>
      </c>
      <c r="C48">
        <v>2.8223318808664599</v>
      </c>
      <c r="D48">
        <v>3.0043120146323701</v>
      </c>
      <c r="E48">
        <v>2.43836987244863</v>
      </c>
      <c r="F48">
        <v>2.67469392219826</v>
      </c>
      <c r="G48">
        <v>2.54299880681529</v>
      </c>
    </row>
    <row r="49" spans="1:7">
      <c r="A49" t="s">
        <v>40</v>
      </c>
      <c r="B49">
        <v>5.0335220415742601</v>
      </c>
      <c r="C49">
        <v>4.9413602866444002</v>
      </c>
      <c r="D49">
        <v>4.8706273435329104</v>
      </c>
      <c r="E49">
        <v>3.4383615536998402</v>
      </c>
      <c r="F49">
        <v>3.4384553031307301</v>
      </c>
      <c r="G49">
        <v>3.4481251037738399</v>
      </c>
    </row>
    <row r="50" spans="1:7">
      <c r="A50" t="s">
        <v>41</v>
      </c>
      <c r="B50">
        <v>4.3207066603391802</v>
      </c>
      <c r="C50">
        <v>3.8018794376924498</v>
      </c>
      <c r="D50">
        <v>4.1224179371763903</v>
      </c>
      <c r="E50">
        <v>3.1313233147667399</v>
      </c>
      <c r="F50">
        <v>3.1839883383987901</v>
      </c>
      <c r="G50">
        <v>3.1381590803188102</v>
      </c>
    </row>
    <row r="51" spans="1:7">
      <c r="A51" t="s">
        <v>62</v>
      </c>
      <c r="B51">
        <v>9.2885035696839395</v>
      </c>
      <c r="C51">
        <v>9.0764830519453703</v>
      </c>
      <c r="D51">
        <v>9.2211308032563792</v>
      </c>
      <c r="E51">
        <v>7.8971269601927299</v>
      </c>
      <c r="F51">
        <v>8.0784137294011806</v>
      </c>
      <c r="G51">
        <v>8.0689433710120309</v>
      </c>
    </row>
  </sheetData>
  <mergeCells count="1">
    <mergeCell ref="A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F655E-B614-4807-9B26-3B1BD17DBB21}">
  <dimension ref="A1:H30"/>
  <sheetViews>
    <sheetView workbookViewId="0">
      <selection activeCell="I5" sqref="I5"/>
    </sheetView>
  </sheetViews>
  <sheetFormatPr defaultRowHeight="15"/>
  <cols>
    <col min="1" max="4" width="15.5703125" customWidth="1"/>
    <col min="5" max="5" width="19.42578125" customWidth="1"/>
    <col min="6" max="6" width="19.5703125" customWidth="1"/>
    <col min="7" max="7" width="19.28515625" customWidth="1"/>
  </cols>
  <sheetData>
    <row r="1" spans="1:8" ht="18.75">
      <c r="A1" s="1" t="s">
        <v>97</v>
      </c>
      <c r="B1" s="1"/>
      <c r="C1" s="1"/>
      <c r="D1" s="2"/>
      <c r="E1" s="2"/>
      <c r="F1" s="2"/>
      <c r="G1" s="3"/>
      <c r="H1" s="3"/>
    </row>
    <row r="2" spans="1:8" ht="18.75">
      <c r="A2" s="1"/>
      <c r="B2" s="1"/>
      <c r="C2" s="1"/>
      <c r="D2" s="2"/>
      <c r="E2" s="2"/>
      <c r="F2" s="2"/>
      <c r="G2" s="3"/>
      <c r="H2" s="3"/>
    </row>
    <row r="3" spans="1:8" s="11" customFormat="1">
      <c r="A3" s="22" t="s">
        <v>98</v>
      </c>
      <c r="B3" s="22"/>
      <c r="C3" s="22"/>
      <c r="D3" s="22"/>
      <c r="E3" s="22"/>
      <c r="F3" s="22"/>
      <c r="G3" s="17"/>
    </row>
    <row r="4" spans="1:8" ht="24" customHeight="1">
      <c r="B4" t="s">
        <v>99</v>
      </c>
      <c r="C4" t="s">
        <v>100</v>
      </c>
      <c r="D4" t="s">
        <v>101</v>
      </c>
      <c r="E4" t="s">
        <v>102</v>
      </c>
      <c r="F4" t="s">
        <v>103</v>
      </c>
      <c r="G4" t="s">
        <v>104</v>
      </c>
    </row>
    <row r="5" spans="1:8">
      <c r="A5" t="s">
        <v>63</v>
      </c>
      <c r="B5">
        <v>3.91640529505929</v>
      </c>
      <c r="C5">
        <v>3.8711273300557898</v>
      </c>
      <c r="D5">
        <v>3.71932114046299</v>
      </c>
      <c r="E5">
        <v>2.4716572247262101</v>
      </c>
      <c r="F5">
        <v>2.7085431869533498</v>
      </c>
      <c r="G5">
        <v>2.91864826540822</v>
      </c>
    </row>
    <row r="6" spans="1:8">
      <c r="A6" t="s">
        <v>64</v>
      </c>
      <c r="B6">
        <v>7.8842206298257098</v>
      </c>
      <c r="C6">
        <v>8.0307793534743208</v>
      </c>
      <c r="D6">
        <v>8.0221340568757604</v>
      </c>
      <c r="E6">
        <v>5.4511397616370303</v>
      </c>
      <c r="F6">
        <v>5.6568529641322502</v>
      </c>
      <c r="G6">
        <v>5.87758103845304</v>
      </c>
    </row>
    <row r="7" spans="1:8">
      <c r="A7" t="s">
        <v>65</v>
      </c>
      <c r="B7">
        <v>8.5543115478835308</v>
      </c>
      <c r="C7">
        <v>8.4025233637400003</v>
      </c>
      <c r="D7">
        <v>8.6398124058001304</v>
      </c>
      <c r="E7">
        <v>7.5433485920935901</v>
      </c>
      <c r="F7">
        <v>7.5011723756436304</v>
      </c>
      <c r="G7">
        <v>7.2918175358711199</v>
      </c>
    </row>
    <row r="8" spans="1:8">
      <c r="A8" t="s">
        <v>66</v>
      </c>
      <c r="B8">
        <v>8.7716746648494706</v>
      </c>
      <c r="C8">
        <v>9.1311096263142701</v>
      </c>
      <c r="D8">
        <v>8.8777251819309804</v>
      </c>
      <c r="E8">
        <v>7.5231656832889398</v>
      </c>
      <c r="F8">
        <v>7.6202626457428302</v>
      </c>
      <c r="G8">
        <v>7.6661950547329303</v>
      </c>
    </row>
    <row r="9" spans="1:8">
      <c r="A9" t="s">
        <v>67</v>
      </c>
      <c r="B9">
        <v>7.9515160961970199</v>
      </c>
      <c r="C9">
        <v>8.0331912554784406</v>
      </c>
      <c r="D9">
        <v>7.9504037990855796</v>
      </c>
      <c r="E9">
        <v>7.4930602663997599</v>
      </c>
      <c r="F9">
        <v>7.7164064707103099</v>
      </c>
      <c r="G9">
        <v>7.5156621605387297</v>
      </c>
    </row>
    <row r="10" spans="1:8">
      <c r="A10" t="s">
        <v>68</v>
      </c>
      <c r="B10">
        <v>8.3312412136273597</v>
      </c>
      <c r="C10">
        <v>8.3974961530824199</v>
      </c>
      <c r="D10">
        <v>8.4817491431659704</v>
      </c>
      <c r="E10">
        <v>7.4067678026746799</v>
      </c>
      <c r="F10">
        <v>7.2092748218944198</v>
      </c>
      <c r="G10">
        <v>7.1609452062464198</v>
      </c>
    </row>
    <row r="11" spans="1:8">
      <c r="A11" t="s">
        <v>69</v>
      </c>
      <c r="B11">
        <v>9.2680900252551606</v>
      </c>
      <c r="C11">
        <v>9.3030906415419992</v>
      </c>
      <c r="D11">
        <v>9.1921867538224493</v>
      </c>
      <c r="E11">
        <v>7.1000438233194298</v>
      </c>
      <c r="F11">
        <v>7.3442133559246496</v>
      </c>
      <c r="G11">
        <v>7.2171545501791599</v>
      </c>
    </row>
    <row r="12" spans="1:8">
      <c r="A12" t="s">
        <v>70</v>
      </c>
      <c r="B12">
        <v>5.9226426069383002</v>
      </c>
      <c r="C12">
        <v>6.2694452731123196</v>
      </c>
      <c r="D12">
        <v>5.9469830532891104</v>
      </c>
      <c r="E12">
        <v>5.0159242508306399</v>
      </c>
      <c r="F12">
        <v>5.0311440809944497</v>
      </c>
      <c r="G12">
        <v>5.3383219792311198</v>
      </c>
    </row>
    <row r="13" spans="1:8">
      <c r="A13" t="s">
        <v>18</v>
      </c>
      <c r="B13">
        <v>5.7838351991697303</v>
      </c>
      <c r="C13">
        <v>6.2291540169470903</v>
      </c>
      <c r="D13">
        <v>6.1999250197239597</v>
      </c>
      <c r="E13">
        <v>2.9404692263420098</v>
      </c>
      <c r="F13">
        <v>2.9241370215134399</v>
      </c>
      <c r="G13">
        <v>2.9227194250386002</v>
      </c>
    </row>
    <row r="14" spans="1:8">
      <c r="A14" t="s">
        <v>71</v>
      </c>
      <c r="B14">
        <v>3.4863838112135599</v>
      </c>
      <c r="C14">
        <v>3.6393754910726699</v>
      </c>
      <c r="D14">
        <v>2.91728808835179</v>
      </c>
      <c r="E14">
        <v>2.6795484393347402</v>
      </c>
      <c r="F14">
        <v>3.0221812809666901</v>
      </c>
      <c r="G14">
        <v>2.9103749090258999</v>
      </c>
    </row>
    <row r="15" spans="1:8">
      <c r="A15" t="s">
        <v>20</v>
      </c>
      <c r="B15">
        <v>1.41914493664826</v>
      </c>
      <c r="C15">
        <v>1.5179977146720101</v>
      </c>
      <c r="D15">
        <v>1.7722092860855501</v>
      </c>
      <c r="E15">
        <v>0.92743595879088503</v>
      </c>
      <c r="F15">
        <v>0.92472341076039399</v>
      </c>
      <c r="G15">
        <v>0.92448845129583002</v>
      </c>
    </row>
    <row r="16" spans="1:8">
      <c r="A16" t="s">
        <v>72</v>
      </c>
      <c r="B16">
        <v>10.335672343385299</v>
      </c>
      <c r="C16">
        <v>10.9100742125385</v>
      </c>
      <c r="D16">
        <v>10.4168699763094</v>
      </c>
      <c r="E16">
        <v>7.2526546307212802</v>
      </c>
      <c r="F16">
        <v>6.7308325140127003</v>
      </c>
      <c r="G16">
        <v>6.92820366316856</v>
      </c>
    </row>
    <row r="17" spans="1:7">
      <c r="A17" t="s">
        <v>22</v>
      </c>
      <c r="B17">
        <v>9.4647739605852106</v>
      </c>
      <c r="C17">
        <v>9.8979162937980298</v>
      </c>
      <c r="D17">
        <v>9.6185052038604102</v>
      </c>
      <c r="E17">
        <v>8.7774867387139093</v>
      </c>
      <c r="F17">
        <v>9.0131860460266005</v>
      </c>
      <c r="G17">
        <v>8.9478525392366208</v>
      </c>
    </row>
    <row r="18" spans="1:7">
      <c r="A18" t="s">
        <v>73</v>
      </c>
      <c r="B18">
        <v>9.1845510214037596</v>
      </c>
      <c r="C18">
        <v>9.4592235651430503</v>
      </c>
      <c r="D18">
        <v>9.0868555252283194</v>
      </c>
      <c r="E18">
        <v>7.90104716250476</v>
      </c>
      <c r="F18">
        <v>8.2146944974276508</v>
      </c>
      <c r="G18">
        <v>8.3709074173247195</v>
      </c>
    </row>
    <row r="19" spans="1:7">
      <c r="A19" t="s">
        <v>74</v>
      </c>
      <c r="B19">
        <v>7.2726990657945096</v>
      </c>
      <c r="C19">
        <v>7.6296408795992798</v>
      </c>
      <c r="D19">
        <v>7.2428509235539602</v>
      </c>
      <c r="E19">
        <v>6.0044189131575303</v>
      </c>
      <c r="F19">
        <v>5.93577285661096</v>
      </c>
      <c r="G19">
        <v>6.1164760607504602</v>
      </c>
    </row>
    <row r="20" spans="1:7">
      <c r="A20" t="s">
        <v>75</v>
      </c>
      <c r="B20">
        <v>10.514213768858401</v>
      </c>
      <c r="C20">
        <v>10.788132137111999</v>
      </c>
      <c r="D20">
        <v>10.749067851926499</v>
      </c>
      <c r="E20">
        <v>9.0956989458996809</v>
      </c>
      <c r="F20">
        <v>8.9128785971225408</v>
      </c>
      <c r="G20">
        <v>8.8263628077160305</v>
      </c>
    </row>
    <row r="21" spans="1:7">
      <c r="A21" t="s">
        <v>76</v>
      </c>
      <c r="B21">
        <v>5.6278387705390402</v>
      </c>
      <c r="C21">
        <v>5.8877159348003598</v>
      </c>
      <c r="D21">
        <v>5.8551783309055798</v>
      </c>
      <c r="E21">
        <v>3.3196267406162199</v>
      </c>
      <c r="F21">
        <v>3.1970195404238302</v>
      </c>
      <c r="G21">
        <v>3.1956253247688502</v>
      </c>
    </row>
    <row r="22" spans="1:7">
      <c r="A22" t="s">
        <v>32</v>
      </c>
      <c r="B22">
        <v>-2.3377429096228899</v>
      </c>
      <c r="C22">
        <v>-2.3377234244325602</v>
      </c>
      <c r="D22">
        <v>-2.3377129594235599</v>
      </c>
      <c r="E22">
        <v>-2.3375946530949401</v>
      </c>
      <c r="F22">
        <v>-2.3377868058689599</v>
      </c>
      <c r="G22">
        <v>-2.3378034610667</v>
      </c>
    </row>
    <row r="23" spans="1:7">
      <c r="A23" t="s">
        <v>57</v>
      </c>
      <c r="B23">
        <v>8.78673761544038</v>
      </c>
      <c r="C23">
        <v>8.9070700524778008</v>
      </c>
      <c r="D23">
        <v>9.0815032991979194</v>
      </c>
      <c r="E23">
        <v>5.5300006037484</v>
      </c>
      <c r="F23">
        <v>5.3471692819350496</v>
      </c>
      <c r="G23">
        <v>4.8399800029398401</v>
      </c>
    </row>
    <row r="24" spans="1:7">
      <c r="A24" t="s">
        <v>77</v>
      </c>
      <c r="B24">
        <v>6.02682525560164</v>
      </c>
      <c r="C24">
        <v>5.8952284721344501</v>
      </c>
      <c r="D24">
        <v>5.8135809705687302</v>
      </c>
      <c r="E24">
        <v>4.8434470651067301</v>
      </c>
      <c r="F24">
        <v>4.8206968634037999</v>
      </c>
      <c r="G24">
        <v>4.9811373647346198</v>
      </c>
    </row>
    <row r="25" spans="1:7">
      <c r="A25" t="s">
        <v>34</v>
      </c>
      <c r="B25">
        <v>7.0630136614943</v>
      </c>
      <c r="C25">
        <v>7.3425607161836499</v>
      </c>
      <c r="D25">
        <v>7.19998820049467</v>
      </c>
      <c r="E25">
        <v>6.2524163236219303</v>
      </c>
      <c r="F25">
        <v>6.3869498830784703</v>
      </c>
      <c r="G25">
        <v>6.3997577028621899</v>
      </c>
    </row>
    <row r="26" spans="1:7">
      <c r="A26" t="s">
        <v>78</v>
      </c>
      <c r="B26">
        <v>3.9272565671588699</v>
      </c>
      <c r="C26">
        <v>4.1261162467143002</v>
      </c>
      <c r="D26">
        <v>3.7048150509964501</v>
      </c>
      <c r="E26">
        <v>3.45344335358058</v>
      </c>
      <c r="F26">
        <v>3.5274493525878401</v>
      </c>
      <c r="G26">
        <v>3.1234413192096899</v>
      </c>
    </row>
    <row r="27" spans="1:7">
      <c r="A27" t="s">
        <v>79</v>
      </c>
      <c r="B27">
        <v>10.2673991730545</v>
      </c>
      <c r="C27">
        <v>10.4289323517973</v>
      </c>
      <c r="D27">
        <v>10.286436538180199</v>
      </c>
      <c r="E27">
        <v>10.1472197146269</v>
      </c>
      <c r="F27">
        <v>9.5936873367086406</v>
      </c>
      <c r="G27">
        <v>9.5948362048881997</v>
      </c>
    </row>
    <row r="28" spans="1:7">
      <c r="A28" t="s">
        <v>36</v>
      </c>
      <c r="B28">
        <v>7.65122670154497</v>
      </c>
      <c r="C28">
        <v>7.6963585587057199</v>
      </c>
      <c r="D28">
        <v>7.5989628194777401</v>
      </c>
      <c r="E28">
        <v>5.2920644264382002</v>
      </c>
      <c r="F28">
        <v>5.8609862545132101</v>
      </c>
      <c r="G28">
        <v>5.7908177772643104</v>
      </c>
    </row>
    <row r="29" spans="1:7">
      <c r="A29" t="s">
        <v>37</v>
      </c>
      <c r="B29">
        <v>0.70283621446198896</v>
      </c>
      <c r="C29">
        <v>0.277345296384583</v>
      </c>
      <c r="D29">
        <v>0.82002853211459703</v>
      </c>
      <c r="E29">
        <v>0.27873111722675098</v>
      </c>
      <c r="F29">
        <v>0.43343243412532301</v>
      </c>
      <c r="G29">
        <v>0.27648391717229798</v>
      </c>
    </row>
    <row r="30" spans="1:7">
      <c r="A30" t="s">
        <v>80</v>
      </c>
      <c r="B30">
        <v>9.7706072622835194</v>
      </c>
      <c r="C30">
        <v>9.7640512702225806</v>
      </c>
      <c r="D30">
        <v>9.89231773831259</v>
      </c>
      <c r="E30">
        <v>9.0509754650090795</v>
      </c>
      <c r="F30">
        <v>8.56349529439861</v>
      </c>
      <c r="G30">
        <v>8.5684157731545696</v>
      </c>
    </row>
  </sheetData>
  <mergeCells count="1">
    <mergeCell ref="A3:F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31507-5C85-4B54-A0FD-75C2374C8259}">
  <dimension ref="A1:R49"/>
  <sheetViews>
    <sheetView workbookViewId="0">
      <selection activeCell="P14" sqref="P14"/>
    </sheetView>
  </sheetViews>
  <sheetFormatPr defaultRowHeight="15"/>
  <cols>
    <col min="1" max="7" width="15.5703125" customWidth="1"/>
  </cols>
  <sheetData>
    <row r="1" spans="1:18" ht="18.75">
      <c r="A1" s="1" t="s">
        <v>105</v>
      </c>
      <c r="B1" s="1"/>
      <c r="C1" s="1"/>
      <c r="D1" s="2"/>
      <c r="E1" s="2"/>
      <c r="F1" s="2"/>
      <c r="G1" s="3"/>
      <c r="H1" s="3"/>
    </row>
    <row r="3" spans="1:18" s="6" customFormat="1">
      <c r="A3" s="4" t="s">
        <v>106</v>
      </c>
      <c r="B3" s="4"/>
      <c r="C3" s="4"/>
      <c r="D3" s="5"/>
      <c r="E3" s="5"/>
      <c r="F3" s="5"/>
      <c r="L3" s="13"/>
      <c r="M3" s="13"/>
    </row>
    <row r="4" spans="1:18">
      <c r="A4" s="8"/>
      <c r="B4" s="8"/>
      <c r="C4" s="8" t="s">
        <v>107</v>
      </c>
      <c r="D4" s="8" t="s">
        <v>108</v>
      </c>
      <c r="E4" s="8" t="s">
        <v>109</v>
      </c>
      <c r="F4" s="8" t="s">
        <v>65</v>
      </c>
      <c r="G4" s="8" t="s">
        <v>110</v>
      </c>
      <c r="H4" s="8" t="s">
        <v>111</v>
      </c>
      <c r="I4" s="8" t="s">
        <v>72</v>
      </c>
      <c r="J4" s="8" t="s">
        <v>75</v>
      </c>
      <c r="K4" s="8" t="s">
        <v>112</v>
      </c>
      <c r="L4" s="8" t="s">
        <v>113</v>
      </c>
    </row>
    <row r="5" spans="1:18">
      <c r="A5" s="7" t="s">
        <v>5</v>
      </c>
      <c r="B5" s="7" t="s">
        <v>1</v>
      </c>
      <c r="C5" s="7">
        <f>2^-C41</f>
        <v>1.1847566379880499</v>
      </c>
      <c r="D5" s="7">
        <f t="shared" ref="D5:L5" si="0">2^-D41</f>
        <v>0.51120587686067631</v>
      </c>
      <c r="E5" s="7">
        <f t="shared" si="0"/>
        <v>1.0272989789850671</v>
      </c>
      <c r="F5" s="7">
        <f t="shared" si="0"/>
        <v>1.0817716220034679</v>
      </c>
      <c r="G5" s="7">
        <f t="shared" si="0"/>
        <v>1.3522995736184011</v>
      </c>
      <c r="H5" s="7">
        <f t="shared" si="0"/>
        <v>1.8927871551209543</v>
      </c>
      <c r="I5" s="7">
        <f t="shared" si="0"/>
        <v>0.6494845926755145</v>
      </c>
      <c r="J5" s="7">
        <f t="shared" si="0"/>
        <v>1.015107647271233</v>
      </c>
      <c r="K5" s="7">
        <f t="shared" si="0"/>
        <v>1.2107985874512457</v>
      </c>
      <c r="L5" s="7">
        <f t="shared" si="0"/>
        <v>1.2104797268596361</v>
      </c>
    </row>
    <row r="6" spans="1:18">
      <c r="A6" s="7"/>
      <c r="B6" s="7" t="s">
        <v>2</v>
      </c>
      <c r="C6" s="7">
        <f t="shared" ref="C6:L13" si="1">2^-C42</f>
        <v>0.96879362149117632</v>
      </c>
      <c r="D6" s="7">
        <f t="shared" si="1"/>
        <v>1.1556491665782305</v>
      </c>
      <c r="E6" s="7">
        <f t="shared" si="1"/>
        <v>0.7560542696852377</v>
      </c>
      <c r="F6" s="7">
        <f t="shared" si="1"/>
        <v>1.2955141310564315</v>
      </c>
      <c r="G6" s="7">
        <f t="shared" si="1"/>
        <v>0.46714771326131288</v>
      </c>
      <c r="H6" s="7">
        <f t="shared" si="1"/>
        <v>0.38956830218065575</v>
      </c>
      <c r="I6" s="7">
        <f t="shared" si="1"/>
        <v>0.86342489610512785</v>
      </c>
      <c r="J6" s="7">
        <f t="shared" si="1"/>
        <v>0.50852908624569371</v>
      </c>
      <c r="K6" s="7">
        <f t="shared" si="1"/>
        <v>0.55703461209464311</v>
      </c>
      <c r="L6" s="7">
        <f t="shared" si="1"/>
        <v>0.95420869195170555</v>
      </c>
    </row>
    <row r="7" spans="1:18">
      <c r="A7" s="7"/>
      <c r="B7" s="7" t="s">
        <v>3</v>
      </c>
      <c r="C7" s="7">
        <f t="shared" si="1"/>
        <v>0.87124355529184239</v>
      </c>
      <c r="D7" s="7">
        <f t="shared" si="1"/>
        <v>1.6926928187300354</v>
      </c>
      <c r="E7" s="7">
        <f t="shared" si="1"/>
        <v>1.2875087024578584</v>
      </c>
      <c r="F7" s="7">
        <f t="shared" si="1"/>
        <v>0.71354646848230208</v>
      </c>
      <c r="G7" s="7">
        <f t="shared" si="1"/>
        <v>1.5829706462988811</v>
      </c>
      <c r="H7" s="7">
        <f t="shared" si="1"/>
        <v>1.3561714809351211</v>
      </c>
      <c r="I7" s="7">
        <f t="shared" si="1"/>
        <v>1.7832267895763361</v>
      </c>
      <c r="J7" s="7">
        <f t="shared" si="1"/>
        <v>1.9371894814152741</v>
      </c>
      <c r="K7" s="7">
        <f t="shared" si="1"/>
        <v>1.48267482277776</v>
      </c>
      <c r="L7" s="7">
        <f t="shared" si="1"/>
        <v>0.86576317939142644</v>
      </c>
    </row>
    <row r="8" spans="1:18">
      <c r="A8" s="7" t="s">
        <v>6</v>
      </c>
      <c r="B8" s="7" t="s">
        <v>1</v>
      </c>
      <c r="C8" s="7">
        <f t="shared" si="1"/>
        <v>1.1087494125032071</v>
      </c>
      <c r="D8" s="7">
        <f t="shared" si="1"/>
        <v>1.1444599336320551</v>
      </c>
      <c r="E8" s="7">
        <f t="shared" si="1"/>
        <v>0.66607512692504389</v>
      </c>
      <c r="F8" s="7">
        <f t="shared" si="1"/>
        <v>1.0749122995745806</v>
      </c>
      <c r="G8" s="7">
        <f t="shared" si="1"/>
        <v>1.2123650715604781</v>
      </c>
      <c r="H8" s="7">
        <f t="shared" si="1"/>
        <v>1.3498806498494034</v>
      </c>
      <c r="I8" s="7">
        <f t="shared" si="1"/>
        <v>1.5856896050686276</v>
      </c>
      <c r="J8" s="7">
        <f t="shared" si="1"/>
        <v>0.5926932570350073</v>
      </c>
      <c r="K8" s="7">
        <f t="shared" si="1"/>
        <v>0.62048344884813733</v>
      </c>
      <c r="L8" s="7">
        <f t="shared" si="1"/>
        <v>0.50930512986093257</v>
      </c>
    </row>
    <row r="9" spans="1:18">
      <c r="A9" s="7"/>
      <c r="B9" s="7" t="s">
        <v>2</v>
      </c>
      <c r="C9" s="7">
        <f t="shared" si="1"/>
        <v>0.51065555567750343</v>
      </c>
      <c r="D9" s="7">
        <f t="shared" si="1"/>
        <v>1.1387768512510446</v>
      </c>
      <c r="E9" s="7">
        <f t="shared" si="1"/>
        <v>0.41550445482858023</v>
      </c>
      <c r="F9" s="7">
        <f t="shared" si="1"/>
        <v>0.99112792676778538</v>
      </c>
      <c r="G9" s="7">
        <f t="shared" si="1"/>
        <v>0.75687406612687091</v>
      </c>
      <c r="H9" s="7">
        <f t="shared" si="1"/>
        <v>0.68182560602652265</v>
      </c>
      <c r="I9" s="7">
        <f t="shared" si="1"/>
        <v>1.0902225590268839</v>
      </c>
      <c r="J9" s="7">
        <f t="shared" si="1"/>
        <v>0.62004513511466419</v>
      </c>
      <c r="K9" s="7">
        <f t="shared" si="1"/>
        <v>0.64940304680956762</v>
      </c>
      <c r="L9" s="7">
        <f t="shared" si="1"/>
        <v>0.4160315113074099</v>
      </c>
    </row>
    <row r="10" spans="1:18">
      <c r="A10" s="8"/>
      <c r="B10" s="8" t="s">
        <v>3</v>
      </c>
      <c r="C10" s="7">
        <f t="shared" si="1"/>
        <v>0.9853872529130655</v>
      </c>
      <c r="D10" s="7">
        <f t="shared" si="1"/>
        <v>0.77999849819217004</v>
      </c>
      <c r="E10" s="7">
        <f t="shared" si="1"/>
        <v>0.22166422655722429</v>
      </c>
      <c r="F10" s="7">
        <f t="shared" si="1"/>
        <v>1.5160843299336666</v>
      </c>
      <c r="G10" s="7">
        <f t="shared" si="1"/>
        <v>0.66762055253729846</v>
      </c>
      <c r="H10" s="7">
        <f t="shared" si="1"/>
        <v>0.57189666214141388</v>
      </c>
      <c r="I10" s="7">
        <f t="shared" si="1"/>
        <v>0.77011563119744719</v>
      </c>
      <c r="J10" s="7">
        <f t="shared" si="1"/>
        <v>0.68335022872031559</v>
      </c>
      <c r="K10" s="7">
        <f t="shared" si="1"/>
        <v>0.48792131019309748</v>
      </c>
      <c r="L10" s="7">
        <f t="shared" si="1"/>
        <v>0.23285455128193608</v>
      </c>
    </row>
    <row r="11" spans="1:18">
      <c r="A11" s="7" t="s">
        <v>7</v>
      </c>
      <c r="B11" s="7" t="s">
        <v>1</v>
      </c>
      <c r="C11" s="7">
        <f t="shared" si="1"/>
        <v>0.71239100869664274</v>
      </c>
      <c r="D11" s="7">
        <f t="shared" si="1"/>
        <v>0.5638803463291242</v>
      </c>
      <c r="E11" s="7">
        <f t="shared" si="1"/>
        <v>0.49074261907626265</v>
      </c>
      <c r="F11" s="7">
        <f t="shared" si="1"/>
        <v>1.144443611269605</v>
      </c>
      <c r="G11" s="7">
        <f t="shared" si="1"/>
        <v>0.64264867808924475</v>
      </c>
      <c r="H11" s="7">
        <f t="shared" si="1"/>
        <v>0.81994746219626302</v>
      </c>
      <c r="I11" s="7">
        <f t="shared" si="1"/>
        <v>1.517886950771572</v>
      </c>
      <c r="J11" s="7">
        <f t="shared" si="1"/>
        <v>0.59717497653615603</v>
      </c>
      <c r="K11" s="7">
        <f t="shared" si="1"/>
        <v>0.86170284379886142</v>
      </c>
      <c r="L11" s="7">
        <f t="shared" si="1"/>
        <v>0.33686605619634791</v>
      </c>
    </row>
    <row r="12" spans="1:18">
      <c r="A12" s="7"/>
      <c r="B12" s="7" t="s">
        <v>2</v>
      </c>
      <c r="C12" s="7">
        <f t="shared" si="1"/>
        <v>0.71719624582428809</v>
      </c>
      <c r="D12" s="7">
        <f t="shared" si="1"/>
        <v>0.70684339294234677</v>
      </c>
      <c r="E12" s="7">
        <f t="shared" si="1"/>
        <v>0.33544166812032977</v>
      </c>
      <c r="F12" s="7">
        <f t="shared" si="1"/>
        <v>1.0774835117931045</v>
      </c>
      <c r="G12" s="7">
        <f t="shared" si="1"/>
        <v>0.57622275829861636</v>
      </c>
      <c r="H12" s="7">
        <f t="shared" si="1"/>
        <v>0.59524466413189991</v>
      </c>
      <c r="I12" s="7">
        <f t="shared" si="1"/>
        <v>1.0410890301028681</v>
      </c>
      <c r="J12" s="7">
        <f t="shared" si="1"/>
        <v>0.49601737229214227</v>
      </c>
      <c r="K12" s="7">
        <f t="shared" si="1"/>
        <v>0.4452130320245461</v>
      </c>
      <c r="L12" s="7">
        <f t="shared" si="1"/>
        <v>0.33423215013215818</v>
      </c>
    </row>
    <row r="13" spans="1:18">
      <c r="A13" s="7"/>
      <c r="B13" s="7" t="s">
        <v>3</v>
      </c>
      <c r="C13" s="7">
        <f t="shared" si="1"/>
        <v>0.87558906943225345</v>
      </c>
      <c r="D13" s="7">
        <f t="shared" si="1"/>
        <v>0.5547716333482956</v>
      </c>
      <c r="E13" s="7">
        <f t="shared" si="1"/>
        <v>0.37693125681785955</v>
      </c>
      <c r="F13" s="7">
        <f t="shared" si="1"/>
        <v>1.5239293099321003</v>
      </c>
      <c r="G13" s="7">
        <f t="shared" si="1"/>
        <v>0.95114642947518868</v>
      </c>
      <c r="H13" s="7">
        <f t="shared" si="1"/>
        <v>0.80124926480512404</v>
      </c>
      <c r="I13" s="7">
        <f t="shared" si="1"/>
        <v>1.0439350636486613</v>
      </c>
      <c r="J13" s="7">
        <f t="shared" si="1"/>
        <v>0.62684639725158864</v>
      </c>
      <c r="K13" s="7">
        <f t="shared" si="1"/>
        <v>0.60423779046895798</v>
      </c>
      <c r="L13" s="7">
        <f t="shared" si="1"/>
        <v>0.40709497388406707</v>
      </c>
    </row>
    <row r="14" spans="1:18">
      <c r="A14" s="12"/>
      <c r="B14" s="10"/>
      <c r="C14" s="10"/>
      <c r="D14" s="10"/>
      <c r="E14" s="10"/>
      <c r="F14" s="10"/>
    </row>
    <row r="15" spans="1:18" s="6" customFormat="1">
      <c r="A15" s="11" t="s">
        <v>4</v>
      </c>
    </row>
    <row r="16" spans="1:18">
      <c r="A16" s="8"/>
      <c r="B16" s="8"/>
      <c r="C16" s="8" t="s">
        <v>0</v>
      </c>
      <c r="D16" s="8" t="s">
        <v>114</v>
      </c>
      <c r="E16" s="8" t="s">
        <v>108</v>
      </c>
      <c r="F16" s="8" t="s">
        <v>109</v>
      </c>
      <c r="G16" s="8" t="s">
        <v>65</v>
      </c>
      <c r="H16" s="8" t="s">
        <v>110</v>
      </c>
      <c r="I16" s="8" t="s">
        <v>111</v>
      </c>
      <c r="J16" s="8" t="s">
        <v>72</v>
      </c>
      <c r="K16" s="8" t="s">
        <v>75</v>
      </c>
      <c r="L16" s="8" t="s">
        <v>112</v>
      </c>
      <c r="M16" s="8" t="s">
        <v>113</v>
      </c>
      <c r="R16" s="14"/>
    </row>
    <row r="17" spans="1:18">
      <c r="A17" s="21" t="s">
        <v>5</v>
      </c>
      <c r="B17" s="8" t="s">
        <v>1</v>
      </c>
      <c r="C17" s="7">
        <v>17.913437827638937</v>
      </c>
      <c r="D17" s="7">
        <v>23.106929810095558</v>
      </c>
      <c r="E17" s="7">
        <v>24.342804611374888</v>
      </c>
      <c r="F17" s="7">
        <v>27.963572195209871</v>
      </c>
      <c r="G17" s="7">
        <v>32.015519091840282</v>
      </c>
      <c r="H17" s="7">
        <v>20.923386450975336</v>
      </c>
      <c r="I17" s="7">
        <v>23.157999008382426</v>
      </c>
      <c r="J17" s="7">
        <v>27.104853884351748</v>
      </c>
      <c r="K17" s="7">
        <v>24.031595468431103</v>
      </c>
      <c r="L17" s="7">
        <v>16.510678585266618</v>
      </c>
      <c r="M17" s="7">
        <v>17.271285372502405</v>
      </c>
      <c r="R17" s="14"/>
    </row>
    <row r="18" spans="1:18">
      <c r="A18" s="21"/>
      <c r="B18" s="8" t="s">
        <v>2</v>
      </c>
      <c r="C18" s="7">
        <v>17.471200535651143</v>
      </c>
      <c r="D18" s="7">
        <v>22.955021990759299</v>
      </c>
      <c r="E18" s="7">
        <v>22.7238401570714</v>
      </c>
      <c r="F18" s="7">
        <v>27.963629319237853</v>
      </c>
      <c r="G18" s="7">
        <v>31.313153004829012</v>
      </c>
      <c r="H18" s="7">
        <v>22.014613233929033</v>
      </c>
      <c r="I18" s="7">
        <v>24.99632570454046</v>
      </c>
      <c r="J18" s="7">
        <v>26.251841202019271</v>
      </c>
      <c r="K18" s="7">
        <v>24.586588703697501</v>
      </c>
      <c r="L18" s="7">
        <v>17.188561311213327</v>
      </c>
      <c r="M18" s="7">
        <v>17.172250264664676</v>
      </c>
      <c r="R18" s="14"/>
    </row>
    <row r="19" spans="1:18">
      <c r="A19" s="21"/>
      <c r="B19" s="8" t="s">
        <v>3</v>
      </c>
      <c r="C19" s="7">
        <v>18.64479744881082</v>
      </c>
      <c r="D19" s="7">
        <v>24.281732191113299</v>
      </c>
      <c r="E19" s="7">
        <v>23.346820375328683</v>
      </c>
      <c r="F19" s="7">
        <v>28.369205748819219</v>
      </c>
      <c r="G19" s="7">
        <v>33.347195379153774</v>
      </c>
      <c r="H19" s="7">
        <v>21.427526354799205</v>
      </c>
      <c r="I19" s="7">
        <v>24.37033120652076</v>
      </c>
      <c r="J19" s="7">
        <v>26.379090516935726</v>
      </c>
      <c r="K19" s="7">
        <v>23.830622741475395</v>
      </c>
      <c r="L19" s="7">
        <v>16.949794880085783</v>
      </c>
      <c r="M19" s="7">
        <v>18.486179561279535</v>
      </c>
      <c r="R19" s="14"/>
    </row>
    <row r="20" spans="1:18">
      <c r="A20" s="21" t="s">
        <v>6</v>
      </c>
      <c r="B20" s="8" t="s">
        <v>1</v>
      </c>
      <c r="C20" s="7">
        <v>18.107005349041586</v>
      </c>
      <c r="D20" s="7">
        <v>23.396154735583153</v>
      </c>
      <c r="E20" s="7">
        <v>23.373681503094957</v>
      </c>
      <c r="F20" s="7">
        <v>28.782239018928664</v>
      </c>
      <c r="G20" s="7">
        <v>32.218263612914257</v>
      </c>
      <c r="H20" s="7">
        <v>21.274544564693151</v>
      </c>
      <c r="I20" s="7">
        <v>23.839246861607215</v>
      </c>
      <c r="J20" s="7">
        <v>26.010678218187529</v>
      </c>
      <c r="K20" s="7">
        <v>25.001438166780751</v>
      </c>
      <c r="L20" s="7">
        <v>17.668740371204244</v>
      </c>
      <c r="M20" s="7">
        <v>18.713829657515483</v>
      </c>
      <c r="R20" s="14"/>
    </row>
    <row r="21" spans="1:18">
      <c r="A21" s="21"/>
      <c r="B21" s="8" t="s">
        <v>2</v>
      </c>
      <c r="C21" s="7">
        <v>18.48024429029833</v>
      </c>
      <c r="D21" s="7">
        <v>24.887904610607535</v>
      </c>
      <c r="E21" s="7">
        <v>23.754102329081483</v>
      </c>
      <c r="F21" s="7">
        <v>29.836298923982731</v>
      </c>
      <c r="G21" s="7">
        <v>32.708578325601678</v>
      </c>
      <c r="H21" s="7">
        <v>22.32748251965554</v>
      </c>
      <c r="I21" s="7">
        <v>25.197842973253003</v>
      </c>
      <c r="J21" s="7">
        <v>26.924404875885642</v>
      </c>
      <c r="K21" s="7">
        <v>25.309589514537706</v>
      </c>
      <c r="L21" s="7">
        <v>17.97625788666334</v>
      </c>
      <c r="M21" s="7">
        <v>19.378906041325877</v>
      </c>
      <c r="R21" s="14"/>
    </row>
    <row r="22" spans="1:18">
      <c r="A22" s="21"/>
      <c r="B22" s="8" t="s">
        <v>3</v>
      </c>
      <c r="C22" s="7">
        <v>17.669971437366961</v>
      </c>
      <c r="D22" s="7">
        <v>23.129291449980911</v>
      </c>
      <c r="E22" s="7">
        <v>23.489771296597453</v>
      </c>
      <c r="F22" s="7">
        <v>29.932514057376153</v>
      </c>
      <c r="G22" s="7">
        <v>31.285098655103038</v>
      </c>
      <c r="H22" s="7">
        <v>21.698234573053035</v>
      </c>
      <c r="I22" s="7">
        <v>24.641218416051331</v>
      </c>
      <c r="J22" s="7">
        <v>26.615607716376054</v>
      </c>
      <c r="K22" s="7">
        <v>24.35906472539385</v>
      </c>
      <c r="L22" s="7">
        <v>17.578450692050339</v>
      </c>
      <c r="M22" s="7">
        <v>19.405896913595434</v>
      </c>
      <c r="R22" s="14"/>
    </row>
    <row r="23" spans="1:18">
      <c r="A23" s="21" t="s">
        <v>7</v>
      </c>
      <c r="B23" s="8" t="s">
        <v>1</v>
      </c>
      <c r="C23" s="7">
        <v>18.562981708029454</v>
      </c>
      <c r="D23" s="7">
        <v>24.490323221677222</v>
      </c>
      <c r="E23" s="7">
        <v>24.850863853814275</v>
      </c>
      <c r="F23" s="7">
        <v>29.678933717372551</v>
      </c>
      <c r="G23" s="7">
        <v>32.583812548723316</v>
      </c>
      <c r="H23" s="7">
        <v>22.646242948740451</v>
      </c>
      <c r="I23" s="7">
        <v>25.014451699443221</v>
      </c>
      <c r="J23" s="7">
        <v>26.529700626093437</v>
      </c>
      <c r="K23" s="7">
        <v>25.446546456694378</v>
      </c>
      <c r="L23" s="7">
        <v>17.650919012656473</v>
      </c>
      <c r="M23" s="7">
        <v>19.766161200254004</v>
      </c>
      <c r="R23" s="14"/>
    </row>
    <row r="24" spans="1:18">
      <c r="A24" s="21"/>
      <c r="B24" s="8" t="s">
        <v>2</v>
      </c>
      <c r="C24" s="7">
        <v>17.904756146918096</v>
      </c>
      <c r="D24" s="7">
        <v>23.822399032013081</v>
      </c>
      <c r="E24" s="7">
        <v>23.866636743060951</v>
      </c>
      <c r="F24" s="7">
        <v>29.569612815823952</v>
      </c>
      <c r="G24" s="7">
        <v>32.012567575537091</v>
      </c>
      <c r="H24" s="7">
        <v>22.145421009189306</v>
      </c>
      <c r="I24" s="7">
        <v>24.818274827914564</v>
      </c>
      <c r="J24" s="7">
        <v>26.415445962769418</v>
      </c>
      <c r="K24" s="7">
        <v>25.056083959165804</v>
      </c>
      <c r="L24" s="7">
        <v>17.9453880735743</v>
      </c>
      <c r="M24" s="7">
        <v>19.119260189536107</v>
      </c>
      <c r="R24" s="14"/>
    </row>
    <row r="25" spans="1:18">
      <c r="A25" s="21"/>
      <c r="B25" s="8" t="s">
        <v>3</v>
      </c>
      <c r="C25" s="7">
        <v>18.765383416459272</v>
      </c>
      <c r="D25" s="7">
        <v>24.395140293471108</v>
      </c>
      <c r="E25" s="7">
        <v>25.076760600418339</v>
      </c>
      <c r="F25" s="7">
        <v>30.262000560410321</v>
      </c>
      <c r="G25" s="7">
        <v>32.373064655194035</v>
      </c>
      <c r="H25" s="7">
        <v>22.283007458730246</v>
      </c>
      <c r="I25" s="7">
        <v>25.250133752489241</v>
      </c>
      <c r="J25" s="7">
        <v>27.272134706089155</v>
      </c>
      <c r="K25" s="7">
        <v>25.578989910880807</v>
      </c>
      <c r="L25" s="7">
        <v>18.365394749700513</v>
      </c>
      <c r="M25" s="7">
        <v>19.695372563817145</v>
      </c>
      <c r="R25" s="14"/>
    </row>
    <row r="26" spans="1:18">
      <c r="A26" s="9"/>
      <c r="B26" s="9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R26" s="14"/>
    </row>
    <row r="28" spans="1:18">
      <c r="A28" s="8"/>
      <c r="B28" s="8"/>
      <c r="C28" s="8" t="s">
        <v>115</v>
      </c>
      <c r="D28" s="8" t="s">
        <v>116</v>
      </c>
      <c r="E28" s="8" t="s">
        <v>117</v>
      </c>
      <c r="F28" s="8" t="s">
        <v>118</v>
      </c>
      <c r="G28" s="8" t="s">
        <v>119</v>
      </c>
      <c r="H28" s="8" t="s">
        <v>120</v>
      </c>
      <c r="I28" s="8" t="s">
        <v>121</v>
      </c>
      <c r="J28" s="8" t="s">
        <v>122</v>
      </c>
      <c r="K28" s="8" t="s">
        <v>123</v>
      </c>
      <c r="L28" s="8" t="s">
        <v>124</v>
      </c>
      <c r="Q28" s="14"/>
    </row>
    <row r="29" spans="1:18">
      <c r="A29" s="21" t="s">
        <v>5</v>
      </c>
      <c r="B29" s="8" t="s">
        <v>1</v>
      </c>
      <c r="C29" s="7">
        <f>D17-C17</f>
        <v>5.1934919824566208</v>
      </c>
      <c r="D29" s="7">
        <f>E17-C17</f>
        <v>6.4293667837359507</v>
      </c>
      <c r="E29" s="7">
        <f>F17-C17</f>
        <v>10.050134367570934</v>
      </c>
      <c r="F29" s="7">
        <f>G17-C17</f>
        <v>14.102081264201345</v>
      </c>
      <c r="G29" s="7">
        <f>H17-C17</f>
        <v>3.009948623336399</v>
      </c>
      <c r="H29" s="7">
        <f>I17-C17</f>
        <v>5.2445611807434886</v>
      </c>
      <c r="I29" s="7">
        <f>J17-C17</f>
        <v>9.1914160567128107</v>
      </c>
      <c r="J29" s="7">
        <f>K17-C17</f>
        <v>6.1181576407921661</v>
      </c>
      <c r="K29" s="7">
        <f>L17-C17</f>
        <v>-1.4027592423723192</v>
      </c>
      <c r="L29" s="7">
        <f>M17-C17</f>
        <v>-0.6421524551365323</v>
      </c>
      <c r="Q29" s="14"/>
    </row>
    <row r="30" spans="1:18">
      <c r="A30" s="21"/>
      <c r="B30" s="8" t="s">
        <v>2</v>
      </c>
      <c r="C30" s="7">
        <f t="shared" ref="C30:C37" si="2">D18-C18</f>
        <v>5.4838214551081563</v>
      </c>
      <c r="D30" s="7">
        <f t="shared" ref="D30:D37" si="3">E18-C18</f>
        <v>5.2526396214202578</v>
      </c>
      <c r="E30" s="7">
        <f t="shared" ref="E30:E37" si="4">F18-C18</f>
        <v>10.49242878358671</v>
      </c>
      <c r="F30" s="7">
        <f t="shared" ref="F30:F37" si="5">G18-C18</f>
        <v>13.841952469177869</v>
      </c>
      <c r="G30" s="7">
        <f t="shared" ref="G30:G37" si="6">H18-C18</f>
        <v>4.5434126982778906</v>
      </c>
      <c r="H30" s="7">
        <f t="shared" ref="H30:H37" si="7">I18-C18</f>
        <v>7.5251251688893177</v>
      </c>
      <c r="I30" s="7">
        <f t="shared" ref="I30:I37" si="8">J18-C18</f>
        <v>8.7806406663681287</v>
      </c>
      <c r="J30" s="7">
        <f t="shared" ref="J30:J37" si="9">K18-C18</f>
        <v>7.1153881680463584</v>
      </c>
      <c r="K30" s="7">
        <f t="shared" ref="K30:K37" si="10">L18-C18</f>
        <v>-0.28263922443781553</v>
      </c>
      <c r="L30" s="7">
        <f t="shared" ref="L30:L37" si="11">M18-C18</f>
        <v>-0.29895027098646665</v>
      </c>
      <c r="Q30" s="14"/>
    </row>
    <row r="31" spans="1:18">
      <c r="A31" s="21"/>
      <c r="B31" s="8" t="s">
        <v>3</v>
      </c>
      <c r="C31" s="7">
        <f t="shared" si="2"/>
        <v>5.6369347423024792</v>
      </c>
      <c r="D31" s="7">
        <f t="shared" si="3"/>
        <v>4.7020229265178628</v>
      </c>
      <c r="E31" s="7">
        <f t="shared" si="4"/>
        <v>9.724408300008399</v>
      </c>
      <c r="F31" s="7">
        <f t="shared" si="5"/>
        <v>14.702397930342954</v>
      </c>
      <c r="G31" s="7">
        <f t="shared" si="6"/>
        <v>2.7827289059883853</v>
      </c>
      <c r="H31" s="7">
        <f t="shared" si="7"/>
        <v>5.7255337577099397</v>
      </c>
      <c r="I31" s="7">
        <f t="shared" si="8"/>
        <v>7.7342930681249058</v>
      </c>
      <c r="J31" s="7">
        <f t="shared" si="9"/>
        <v>5.1858252926645747</v>
      </c>
      <c r="K31" s="7">
        <f t="shared" si="10"/>
        <v>-1.6950025687250374</v>
      </c>
      <c r="L31" s="7">
        <f t="shared" si="11"/>
        <v>-0.15861788753128536</v>
      </c>
      <c r="Q31" s="14"/>
    </row>
    <row r="32" spans="1:18">
      <c r="A32" s="21" t="s">
        <v>6</v>
      </c>
      <c r="B32" s="8" t="s">
        <v>1</v>
      </c>
      <c r="C32" s="7">
        <f t="shared" si="2"/>
        <v>5.2891493865415669</v>
      </c>
      <c r="D32" s="7">
        <f t="shared" si="3"/>
        <v>5.2666761540533713</v>
      </c>
      <c r="E32" s="7">
        <f t="shared" si="4"/>
        <v>10.675233669887078</v>
      </c>
      <c r="F32" s="7">
        <f t="shared" si="5"/>
        <v>14.111258263872671</v>
      </c>
      <c r="G32" s="7">
        <f t="shared" si="6"/>
        <v>3.1675392156515656</v>
      </c>
      <c r="H32" s="7">
        <f t="shared" si="7"/>
        <v>5.7322415125656292</v>
      </c>
      <c r="I32" s="7">
        <f t="shared" si="8"/>
        <v>7.903672869145943</v>
      </c>
      <c r="J32" s="7">
        <f t="shared" si="9"/>
        <v>6.8944328177391654</v>
      </c>
      <c r="K32" s="7">
        <f t="shared" si="10"/>
        <v>-0.43826497783734197</v>
      </c>
      <c r="L32" s="7">
        <f t="shared" si="11"/>
        <v>0.60682430847389668</v>
      </c>
      <c r="Q32" s="14"/>
    </row>
    <row r="33" spans="1:17">
      <c r="A33" s="21"/>
      <c r="B33" s="8" t="s">
        <v>2</v>
      </c>
      <c r="C33" s="7">
        <f t="shared" si="2"/>
        <v>6.4076603203092048</v>
      </c>
      <c r="D33" s="7">
        <f t="shared" si="3"/>
        <v>5.2738580387831533</v>
      </c>
      <c r="E33" s="7">
        <f t="shared" si="4"/>
        <v>11.356054633684401</v>
      </c>
      <c r="F33" s="7">
        <f t="shared" si="5"/>
        <v>14.228334035303348</v>
      </c>
      <c r="G33" s="7">
        <f t="shared" si="6"/>
        <v>3.8472382293572096</v>
      </c>
      <c r="H33" s="7">
        <f t="shared" si="7"/>
        <v>6.717598682954673</v>
      </c>
      <c r="I33" s="7">
        <f t="shared" si="8"/>
        <v>8.4441605855873121</v>
      </c>
      <c r="J33" s="7">
        <f t="shared" si="9"/>
        <v>6.8293452242393755</v>
      </c>
      <c r="K33" s="7">
        <f t="shared" si="10"/>
        <v>-0.5039864036349897</v>
      </c>
      <c r="L33" s="7">
        <f t="shared" si="11"/>
        <v>0.89866175102754653</v>
      </c>
      <c r="Q33" s="14"/>
    </row>
    <row r="34" spans="1:17">
      <c r="A34" s="21"/>
      <c r="B34" s="8" t="s">
        <v>3</v>
      </c>
      <c r="C34" s="7">
        <f t="shared" si="2"/>
        <v>5.4593200126139507</v>
      </c>
      <c r="D34" s="7">
        <f t="shared" si="3"/>
        <v>5.8197998592304927</v>
      </c>
      <c r="E34" s="7">
        <f t="shared" si="4"/>
        <v>12.262542620009192</v>
      </c>
      <c r="F34" s="7">
        <f t="shared" si="5"/>
        <v>13.615127217736077</v>
      </c>
      <c r="G34" s="7">
        <f t="shared" si="6"/>
        <v>4.0282631356860747</v>
      </c>
      <c r="H34" s="7">
        <f t="shared" si="7"/>
        <v>6.9712469786843698</v>
      </c>
      <c r="I34" s="7">
        <f t="shared" si="8"/>
        <v>8.9456362790090935</v>
      </c>
      <c r="J34" s="7">
        <f t="shared" si="9"/>
        <v>6.6890932880268892</v>
      </c>
      <c r="K34" s="7">
        <f t="shared" si="10"/>
        <v>-9.1520745316621799E-2</v>
      </c>
      <c r="L34" s="7">
        <f t="shared" si="11"/>
        <v>1.7359254762284735</v>
      </c>
      <c r="Q34" s="14"/>
    </row>
    <row r="35" spans="1:17">
      <c r="A35" s="21" t="s">
        <v>7</v>
      </c>
      <c r="B35" s="8" t="s">
        <v>1</v>
      </c>
      <c r="C35" s="7">
        <f t="shared" si="2"/>
        <v>5.9273415136477681</v>
      </c>
      <c r="D35" s="7">
        <f t="shared" si="3"/>
        <v>6.2878821457848204</v>
      </c>
      <c r="E35" s="7">
        <f t="shared" si="4"/>
        <v>11.115952009343097</v>
      </c>
      <c r="F35" s="7">
        <f t="shared" si="5"/>
        <v>14.020830840693861</v>
      </c>
      <c r="G35" s="7">
        <f t="shared" si="6"/>
        <v>4.0832612407109963</v>
      </c>
      <c r="H35" s="7">
        <f t="shared" si="7"/>
        <v>6.4514699914137665</v>
      </c>
      <c r="I35" s="7">
        <f t="shared" si="8"/>
        <v>7.9667189180639824</v>
      </c>
      <c r="J35" s="7">
        <f t="shared" si="9"/>
        <v>6.8835647486649236</v>
      </c>
      <c r="K35" s="7">
        <f t="shared" si="10"/>
        <v>-0.91206269537298112</v>
      </c>
      <c r="L35" s="7">
        <f t="shared" si="11"/>
        <v>1.2031794922245496</v>
      </c>
      <c r="Q35" s="14"/>
    </row>
    <row r="36" spans="1:17">
      <c r="A36" s="21"/>
      <c r="B36" s="8" t="s">
        <v>2</v>
      </c>
      <c r="C36" s="7">
        <f t="shared" si="2"/>
        <v>5.9176428850949847</v>
      </c>
      <c r="D36" s="7">
        <f t="shared" si="3"/>
        <v>5.9618805961428549</v>
      </c>
      <c r="E36" s="7">
        <f t="shared" si="4"/>
        <v>11.664856668905855</v>
      </c>
      <c r="F36" s="7">
        <f t="shared" si="5"/>
        <v>14.107811428618994</v>
      </c>
      <c r="G36" s="7">
        <f t="shared" si="6"/>
        <v>4.2406648622712098</v>
      </c>
      <c r="H36" s="7">
        <f t="shared" si="7"/>
        <v>6.9135186809964679</v>
      </c>
      <c r="I36" s="7">
        <f t="shared" si="8"/>
        <v>8.5106898158513218</v>
      </c>
      <c r="J36" s="7">
        <f t="shared" si="9"/>
        <v>7.1513278122477075</v>
      </c>
      <c r="K36" s="7">
        <f t="shared" si="10"/>
        <v>4.0631926656203632E-2</v>
      </c>
      <c r="L36" s="7">
        <f t="shared" si="11"/>
        <v>1.2145040426180103</v>
      </c>
      <c r="Q36" s="14"/>
    </row>
    <row r="37" spans="1:17">
      <c r="A37" s="21"/>
      <c r="B37" s="8" t="s">
        <v>3</v>
      </c>
      <c r="C37" s="7">
        <f t="shared" si="2"/>
        <v>5.629756877011836</v>
      </c>
      <c r="D37" s="7">
        <f t="shared" si="3"/>
        <v>6.3113771839590669</v>
      </c>
      <c r="E37" s="7">
        <f t="shared" si="4"/>
        <v>11.496617143951049</v>
      </c>
      <c r="F37" s="7">
        <f t="shared" si="5"/>
        <v>13.607681238734763</v>
      </c>
      <c r="G37" s="7">
        <f t="shared" si="6"/>
        <v>3.5176240422709739</v>
      </c>
      <c r="H37" s="7">
        <f t="shared" si="7"/>
        <v>6.4847503360299683</v>
      </c>
      <c r="I37" s="7">
        <f t="shared" si="8"/>
        <v>8.5067512896298823</v>
      </c>
      <c r="J37" s="7">
        <f t="shared" si="9"/>
        <v>6.8136064944215349</v>
      </c>
      <c r="K37" s="7">
        <f t="shared" si="10"/>
        <v>-0.39998866675875888</v>
      </c>
      <c r="L37" s="7">
        <f t="shared" si="11"/>
        <v>0.92998914735787253</v>
      </c>
      <c r="Q37" s="14"/>
    </row>
    <row r="40" spans="1:17">
      <c r="A40" s="8"/>
      <c r="B40" s="8"/>
      <c r="C40" s="8" t="s">
        <v>125</v>
      </c>
      <c r="D40" s="8" t="s">
        <v>126</v>
      </c>
      <c r="E40" s="8" t="s">
        <v>127</v>
      </c>
      <c r="F40" s="8" t="s">
        <v>128</v>
      </c>
      <c r="G40" s="8" t="s">
        <v>129</v>
      </c>
      <c r="H40" s="8" t="s">
        <v>130</v>
      </c>
      <c r="I40" s="8" t="s">
        <v>131</v>
      </c>
      <c r="J40" s="8" t="s">
        <v>132</v>
      </c>
      <c r="K40" s="8" t="s">
        <v>133</v>
      </c>
      <c r="L40" s="8" t="s">
        <v>134</v>
      </c>
      <c r="Q40" s="14"/>
    </row>
    <row r="41" spans="1:17">
      <c r="A41" s="21" t="s">
        <v>5</v>
      </c>
      <c r="B41" s="8" t="s">
        <v>1</v>
      </c>
      <c r="C41" s="7">
        <f t="shared" ref="C41:L41" si="12">C29-AVERAGE(C29:C31)</f>
        <v>-0.24459074416579796</v>
      </c>
      <c r="D41" s="7">
        <f t="shared" si="12"/>
        <v>0.96802367317792726</v>
      </c>
      <c r="E41" s="7">
        <f t="shared" si="12"/>
        <v>-3.8856116151080755E-2</v>
      </c>
      <c r="F41" s="7">
        <f t="shared" si="12"/>
        <v>-0.1133959570393781</v>
      </c>
      <c r="G41" s="7">
        <f t="shared" si="12"/>
        <v>-0.43541478586449278</v>
      </c>
      <c r="H41" s="7">
        <f t="shared" si="12"/>
        <v>-0.92051218837076032</v>
      </c>
      <c r="I41" s="7">
        <f t="shared" si="12"/>
        <v>0.62263279297752838</v>
      </c>
      <c r="J41" s="7">
        <f t="shared" si="12"/>
        <v>-2.1632726375533373E-2</v>
      </c>
      <c r="K41" s="7">
        <f t="shared" si="12"/>
        <v>-0.27595889719392841</v>
      </c>
      <c r="L41" s="7">
        <f t="shared" si="12"/>
        <v>-0.27557891725177086</v>
      </c>
      <c r="Q41" s="14"/>
    </row>
    <row r="42" spans="1:17">
      <c r="A42" s="21"/>
      <c r="B42" s="8" t="s">
        <v>2</v>
      </c>
      <c r="C42" s="7">
        <f t="shared" ref="C42:L42" si="13">C30-AVERAGE(C29:C31)</f>
        <v>4.5738728485737568E-2</v>
      </c>
      <c r="D42" s="7">
        <f t="shared" si="13"/>
        <v>-0.20870348913776571</v>
      </c>
      <c r="E42" s="7">
        <f t="shared" si="13"/>
        <v>0.40343829986469615</v>
      </c>
      <c r="F42" s="7">
        <f t="shared" si="13"/>
        <v>-0.3735247520628544</v>
      </c>
      <c r="G42" s="7">
        <f t="shared" si="13"/>
        <v>1.0980492890769988</v>
      </c>
      <c r="H42" s="7">
        <f t="shared" si="13"/>
        <v>1.3600517997750687</v>
      </c>
      <c r="I42" s="7">
        <f t="shared" si="13"/>
        <v>0.21185740263284636</v>
      </c>
      <c r="J42" s="7">
        <f t="shared" si="13"/>
        <v>0.97559780087865899</v>
      </c>
      <c r="K42" s="7">
        <f t="shared" si="13"/>
        <v>0.84416112074057525</v>
      </c>
      <c r="L42" s="7">
        <f t="shared" si="13"/>
        <v>6.7623266898294787E-2</v>
      </c>
      <c r="Q42" s="14"/>
    </row>
    <row r="43" spans="1:17">
      <c r="A43" s="21"/>
      <c r="B43" s="8" t="s">
        <v>3</v>
      </c>
      <c r="C43" s="7">
        <f t="shared" ref="C43:L43" si="14">C31-AVERAGE(C29:C31)</f>
        <v>0.19885201568006039</v>
      </c>
      <c r="D43" s="7">
        <f t="shared" si="14"/>
        <v>-0.75932018404016066</v>
      </c>
      <c r="E43" s="7">
        <f t="shared" si="14"/>
        <v>-0.36458218371361539</v>
      </c>
      <c r="F43" s="7">
        <f t="shared" si="14"/>
        <v>0.48692070910223073</v>
      </c>
      <c r="G43" s="7">
        <f t="shared" si="14"/>
        <v>-0.6626345032125065</v>
      </c>
      <c r="H43" s="7">
        <f t="shared" si="14"/>
        <v>-0.4395396114043093</v>
      </c>
      <c r="I43" s="7">
        <f t="shared" si="14"/>
        <v>-0.83449019561037652</v>
      </c>
      <c r="J43" s="7">
        <f t="shared" si="14"/>
        <v>-0.95396507450312473</v>
      </c>
      <c r="K43" s="7">
        <f t="shared" si="14"/>
        <v>-0.56820222354664662</v>
      </c>
      <c r="L43" s="7">
        <f t="shared" si="14"/>
        <v>0.20795565035347607</v>
      </c>
      <c r="Q43" s="14"/>
    </row>
    <row r="44" spans="1:17">
      <c r="A44" s="21" t="s">
        <v>6</v>
      </c>
      <c r="B44" s="8" t="s">
        <v>1</v>
      </c>
      <c r="C44" s="7">
        <f t="shared" ref="C44:L44" si="15">C32-AVERAGE(C29:C31)</f>
        <v>-0.14893334008085191</v>
      </c>
      <c r="D44" s="7">
        <f t="shared" si="15"/>
        <v>-0.19466695650465216</v>
      </c>
      <c r="E44" s="7">
        <f t="shared" si="15"/>
        <v>0.58624318616506343</v>
      </c>
      <c r="F44" s="7">
        <f t="shared" si="15"/>
        <v>-0.10421895736805276</v>
      </c>
      <c r="G44" s="7">
        <f t="shared" si="15"/>
        <v>-0.27782419354932619</v>
      </c>
      <c r="H44" s="7">
        <f t="shared" si="15"/>
        <v>-0.43283185654861978</v>
      </c>
      <c r="I44" s="7">
        <f t="shared" si="15"/>
        <v>-0.66511039458933929</v>
      </c>
      <c r="J44" s="7">
        <f t="shared" si="15"/>
        <v>0.75464245057146595</v>
      </c>
      <c r="K44" s="7">
        <f t="shared" si="15"/>
        <v>0.68853536734104881</v>
      </c>
      <c r="L44" s="7">
        <f t="shared" si="15"/>
        <v>0.97339784635865811</v>
      </c>
      <c r="Q44" s="14"/>
    </row>
    <row r="45" spans="1:17">
      <c r="A45" s="21"/>
      <c r="B45" s="8" t="s">
        <v>2</v>
      </c>
      <c r="C45" s="7">
        <f t="shared" ref="C45:L45" si="16">C33-AVERAGE(C29:C31)</f>
        <v>0.96957759368678609</v>
      </c>
      <c r="D45" s="7">
        <f t="shared" si="16"/>
        <v>-0.18748507177487017</v>
      </c>
      <c r="E45" s="7">
        <f t="shared" si="16"/>
        <v>1.2670641499623869</v>
      </c>
      <c r="F45" s="7">
        <f t="shared" si="16"/>
        <v>1.2856814062624622E-2</v>
      </c>
      <c r="G45" s="7">
        <f t="shared" si="16"/>
        <v>0.40187482015631781</v>
      </c>
      <c r="H45" s="7">
        <f t="shared" si="16"/>
        <v>0.55252531384042403</v>
      </c>
      <c r="I45" s="7">
        <f t="shared" si="16"/>
        <v>-0.12462267814797023</v>
      </c>
      <c r="J45" s="7">
        <f t="shared" si="16"/>
        <v>0.68955485707167608</v>
      </c>
      <c r="K45" s="7">
        <f t="shared" si="16"/>
        <v>0.62281394154340108</v>
      </c>
      <c r="L45" s="7">
        <f t="shared" si="16"/>
        <v>1.265235288912308</v>
      </c>
      <c r="Q45" s="14"/>
    </row>
    <row r="46" spans="1:17">
      <c r="A46" s="21"/>
      <c r="B46" s="8" t="s">
        <v>3</v>
      </c>
      <c r="C46" s="7">
        <f t="shared" ref="C46:L46" si="17">C34-AVERAGE(C29:C31)</f>
        <v>2.1237285991531962E-2</v>
      </c>
      <c r="D46" s="7">
        <f t="shared" si="17"/>
        <v>0.35845674867246924</v>
      </c>
      <c r="E46" s="7">
        <f t="shared" si="17"/>
        <v>2.1735521362871779</v>
      </c>
      <c r="F46" s="7">
        <f t="shared" si="17"/>
        <v>-0.60035000350464607</v>
      </c>
      <c r="G46" s="7">
        <f t="shared" si="17"/>
        <v>0.58289972648518296</v>
      </c>
      <c r="H46" s="7">
        <f t="shared" si="17"/>
        <v>0.80617360957012085</v>
      </c>
      <c r="I46" s="7">
        <f t="shared" si="17"/>
        <v>0.37685301527381121</v>
      </c>
      <c r="J46" s="7">
        <f t="shared" si="17"/>
        <v>0.54930292085918975</v>
      </c>
      <c r="K46" s="7">
        <f t="shared" si="17"/>
        <v>1.035279599861769</v>
      </c>
      <c r="L46" s="7">
        <f t="shared" si="17"/>
        <v>2.1024990141132349</v>
      </c>
      <c r="Q46" s="14"/>
    </row>
    <row r="47" spans="1:17">
      <c r="A47" s="21" t="s">
        <v>7</v>
      </c>
      <c r="B47" s="8" t="s">
        <v>1</v>
      </c>
      <c r="C47" s="7">
        <f t="shared" ref="C47:L47" si="18">C35-AVERAGE(C29:C31)</f>
        <v>0.48925878702534931</v>
      </c>
      <c r="D47" s="7">
        <f t="shared" si="18"/>
        <v>0.82653903522679695</v>
      </c>
      <c r="E47" s="7">
        <f t="shared" si="18"/>
        <v>1.0269615256210827</v>
      </c>
      <c r="F47" s="7">
        <f t="shared" si="18"/>
        <v>-0.19464638054686212</v>
      </c>
      <c r="G47" s="7">
        <f t="shared" si="18"/>
        <v>0.63789783151010448</v>
      </c>
      <c r="H47" s="7">
        <f t="shared" si="18"/>
        <v>0.28639662229951757</v>
      </c>
      <c r="I47" s="7">
        <f t="shared" si="18"/>
        <v>-0.60206434567129996</v>
      </c>
      <c r="J47" s="7">
        <f t="shared" si="18"/>
        <v>0.74377438149722419</v>
      </c>
      <c r="K47" s="7">
        <f t="shared" si="18"/>
        <v>0.21473764980540966</v>
      </c>
      <c r="L47" s="7">
        <f t="shared" si="18"/>
        <v>1.569753030109311</v>
      </c>
      <c r="Q47" s="14"/>
    </row>
    <row r="48" spans="1:17">
      <c r="A48" s="21"/>
      <c r="B48" s="8" t="s">
        <v>2</v>
      </c>
      <c r="C48" s="7">
        <f t="shared" ref="C48:L48" si="19">C36-AVERAGE(C29:C31)</f>
        <v>0.47956015847256594</v>
      </c>
      <c r="D48" s="7">
        <f t="shared" si="19"/>
        <v>0.50053748558483147</v>
      </c>
      <c r="E48" s="7">
        <f t="shared" si="19"/>
        <v>1.5758661851838411</v>
      </c>
      <c r="F48" s="7">
        <f t="shared" si="19"/>
        <v>-0.10766579262172904</v>
      </c>
      <c r="G48" s="7">
        <f t="shared" si="19"/>
        <v>0.79530145307031797</v>
      </c>
      <c r="H48" s="7">
        <f t="shared" si="19"/>
        <v>0.74844531188221897</v>
      </c>
      <c r="I48" s="7">
        <f t="shared" si="19"/>
        <v>-5.8093447883960536E-2</v>
      </c>
      <c r="J48" s="7">
        <f t="shared" si="19"/>
        <v>1.0115374450800081</v>
      </c>
      <c r="K48" s="7">
        <f t="shared" si="19"/>
        <v>1.1674322718345944</v>
      </c>
      <c r="L48" s="7">
        <f t="shared" si="19"/>
        <v>1.5810775805027717</v>
      </c>
      <c r="Q48" s="14"/>
    </row>
    <row r="49" spans="1:17">
      <c r="A49" s="21"/>
      <c r="B49" s="8" t="s">
        <v>3</v>
      </c>
      <c r="C49" s="7">
        <f t="shared" ref="C49:L49" si="20">C37-AVERAGE(C29:C31)</f>
        <v>0.19167415038941726</v>
      </c>
      <c r="D49" s="7">
        <f t="shared" si="20"/>
        <v>0.85003407340104342</v>
      </c>
      <c r="E49" s="7">
        <f t="shared" si="20"/>
        <v>1.4076266602290346</v>
      </c>
      <c r="F49" s="7">
        <f t="shared" si="20"/>
        <v>-0.60779598250596045</v>
      </c>
      <c r="G49" s="7">
        <f t="shared" si="20"/>
        <v>7.2260633070082125E-2</v>
      </c>
      <c r="H49" s="7">
        <f t="shared" si="20"/>
        <v>0.31967696691571934</v>
      </c>
      <c r="I49" s="7">
        <f t="shared" si="20"/>
        <v>-6.2031974105400067E-2</v>
      </c>
      <c r="J49" s="7">
        <f t="shared" si="20"/>
        <v>0.67381612725383544</v>
      </c>
      <c r="K49" s="7">
        <f t="shared" si="20"/>
        <v>0.7268116784196319</v>
      </c>
      <c r="L49" s="7">
        <f t="shared" si="20"/>
        <v>1.296562685242634</v>
      </c>
      <c r="Q49" s="14"/>
    </row>
  </sheetData>
  <mergeCells count="9">
    <mergeCell ref="A41:A43"/>
    <mergeCell ref="A44:A46"/>
    <mergeCell ref="A47:A49"/>
    <mergeCell ref="A17:A19"/>
    <mergeCell ref="A20:A22"/>
    <mergeCell ref="A23:A25"/>
    <mergeCell ref="A29:A31"/>
    <mergeCell ref="A32:A34"/>
    <mergeCell ref="A35:A3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94DE2-B0FF-4418-9904-0D5D17B91009}">
  <dimension ref="A1:X49"/>
  <sheetViews>
    <sheetView workbookViewId="0">
      <selection activeCell="R14" sqref="R14"/>
    </sheetView>
  </sheetViews>
  <sheetFormatPr defaultRowHeight="15"/>
  <cols>
    <col min="1" max="7" width="15.5703125" customWidth="1"/>
  </cols>
  <sheetData>
    <row r="1" spans="1:18" ht="18.75">
      <c r="A1" s="1" t="s">
        <v>135</v>
      </c>
      <c r="B1" s="1"/>
      <c r="C1" s="1"/>
      <c r="D1" s="2"/>
      <c r="E1" s="2"/>
      <c r="F1" s="2"/>
      <c r="G1" s="3"/>
      <c r="H1" s="3"/>
    </row>
    <row r="3" spans="1:18" s="6" customFormat="1">
      <c r="A3" s="4" t="s">
        <v>136</v>
      </c>
      <c r="B3" s="4"/>
      <c r="C3" s="4"/>
      <c r="D3" s="5"/>
      <c r="E3" s="5"/>
      <c r="F3" s="5"/>
      <c r="L3" s="13"/>
      <c r="M3" s="13"/>
    </row>
    <row r="4" spans="1:18">
      <c r="A4" s="8"/>
      <c r="B4" s="8"/>
      <c r="C4" s="8" t="s">
        <v>107</v>
      </c>
      <c r="D4" s="8" t="s">
        <v>108</v>
      </c>
      <c r="E4" s="8" t="s">
        <v>109</v>
      </c>
      <c r="F4" s="8" t="s">
        <v>65</v>
      </c>
      <c r="G4" s="8" t="s">
        <v>110</v>
      </c>
      <c r="H4" s="8" t="s">
        <v>111</v>
      </c>
      <c r="I4" s="8" t="s">
        <v>72</v>
      </c>
      <c r="J4" s="8" t="s">
        <v>75</v>
      </c>
      <c r="K4" s="8" t="s">
        <v>112</v>
      </c>
      <c r="L4" s="8" t="s">
        <v>113</v>
      </c>
    </row>
    <row r="5" spans="1:18">
      <c r="A5" s="7" t="s">
        <v>5</v>
      </c>
      <c r="B5" s="7" t="s">
        <v>1</v>
      </c>
      <c r="C5" s="7">
        <f>2^-C41</f>
        <v>1.2062314749542469</v>
      </c>
      <c r="D5" s="7">
        <f t="shared" ref="D5:L5" si="0">2^-D41</f>
        <v>0.78802587305510041</v>
      </c>
      <c r="E5" s="7">
        <f t="shared" si="0"/>
        <v>0.89562806801484751</v>
      </c>
      <c r="F5" s="7">
        <f t="shared" si="0"/>
        <v>1.0865008783360213</v>
      </c>
      <c r="G5" s="7">
        <f t="shared" si="0"/>
        <v>2.0221574754833536</v>
      </c>
      <c r="H5" s="7">
        <f t="shared" si="0"/>
        <v>1.0589926897468596</v>
      </c>
      <c r="I5" s="7">
        <f t="shared" si="0"/>
        <v>1.6223840936269649</v>
      </c>
      <c r="J5" s="7">
        <f t="shared" si="0"/>
        <v>1.2563911760863009</v>
      </c>
      <c r="K5" s="7">
        <f t="shared" si="0"/>
        <v>1.7252039456006927</v>
      </c>
      <c r="L5" s="7">
        <f t="shared" si="0"/>
        <v>1.4744981704568978</v>
      </c>
    </row>
    <row r="6" spans="1:18">
      <c r="A6" s="7"/>
      <c r="B6" s="7" t="s">
        <v>2</v>
      </c>
      <c r="C6" s="7">
        <f t="shared" ref="C6:L13" si="1">2^-C42</f>
        <v>1.1055593488284889</v>
      </c>
      <c r="D6" s="7">
        <f t="shared" si="1"/>
        <v>1.0666183730935423</v>
      </c>
      <c r="E6" s="7">
        <f t="shared" si="1"/>
        <v>1.5038657996085993</v>
      </c>
      <c r="F6" s="7">
        <f t="shared" si="1"/>
        <v>0.82274220657899033</v>
      </c>
      <c r="G6" s="7">
        <f t="shared" si="1"/>
        <v>1.9919232187240505</v>
      </c>
      <c r="H6" s="7">
        <f t="shared" si="1"/>
        <v>1.5680735047141485</v>
      </c>
      <c r="I6" s="7">
        <f t="shared" si="1"/>
        <v>1.1761744622848951</v>
      </c>
      <c r="J6" s="7">
        <f t="shared" si="1"/>
        <v>1.1363951700995361</v>
      </c>
      <c r="K6" s="7">
        <f t="shared" si="1"/>
        <v>0.9536927285254635</v>
      </c>
      <c r="L6" s="7">
        <f t="shared" si="1"/>
        <v>1.3713561346484981</v>
      </c>
    </row>
    <row r="7" spans="1:18">
      <c r="A7" s="7"/>
      <c r="B7" s="7" t="s">
        <v>3</v>
      </c>
      <c r="C7" s="7">
        <f t="shared" si="1"/>
        <v>0.74987224952135278</v>
      </c>
      <c r="D7" s="7">
        <f t="shared" si="1"/>
        <v>1.1897356159263022</v>
      </c>
      <c r="E7" s="7">
        <f t="shared" si="1"/>
        <v>0.74244317908777346</v>
      </c>
      <c r="F7" s="7">
        <f t="shared" si="1"/>
        <v>1.1186806887364278</v>
      </c>
      <c r="G7" s="7">
        <f t="shared" si="1"/>
        <v>0.2482632479264415</v>
      </c>
      <c r="H7" s="7">
        <f t="shared" si="1"/>
        <v>0.60219981962943236</v>
      </c>
      <c r="I7" s="7">
        <f t="shared" si="1"/>
        <v>0.52405223165433035</v>
      </c>
      <c r="J7" s="7">
        <f t="shared" si="1"/>
        <v>0.70039936422802007</v>
      </c>
      <c r="K7" s="7">
        <f t="shared" si="1"/>
        <v>0.60778655110632707</v>
      </c>
      <c r="L7" s="7">
        <f t="shared" si="1"/>
        <v>0.49454465037011885</v>
      </c>
    </row>
    <row r="8" spans="1:18">
      <c r="A8" s="7" t="s">
        <v>6</v>
      </c>
      <c r="B8" s="7" t="s">
        <v>1</v>
      </c>
      <c r="C8" s="7">
        <f t="shared" si="1"/>
        <v>0.35442867984572213</v>
      </c>
      <c r="D8" s="7">
        <f t="shared" si="1"/>
        <v>7.2021585767579804E-2</v>
      </c>
      <c r="E8" s="7">
        <f t="shared" si="1"/>
        <v>4.9033573099692002E-2</v>
      </c>
      <c r="F8" s="7">
        <f t="shared" si="1"/>
        <v>0.34718883646503079</v>
      </c>
      <c r="G8" s="7">
        <f t="shared" si="1"/>
        <v>0.45069339565007621</v>
      </c>
      <c r="H8" s="7">
        <f t="shared" si="1"/>
        <v>0.17230499423014442</v>
      </c>
      <c r="I8" s="7">
        <f t="shared" si="1"/>
        <v>0.54052496262758998</v>
      </c>
      <c r="J8" s="7">
        <f t="shared" si="1"/>
        <v>0.30618694899966736</v>
      </c>
      <c r="K8" s="7">
        <f t="shared" si="1"/>
        <v>8.9028006741127111E-2</v>
      </c>
      <c r="L8" s="7">
        <f t="shared" si="1"/>
        <v>0.11466249896883393</v>
      </c>
    </row>
    <row r="9" spans="1:18">
      <c r="A9" s="7"/>
      <c r="B9" s="7" t="s">
        <v>2</v>
      </c>
      <c r="C9" s="7">
        <f t="shared" si="1"/>
        <v>0.34694429863870407</v>
      </c>
      <c r="D9" s="7">
        <f t="shared" si="1"/>
        <v>5.7223786290418452E-2</v>
      </c>
      <c r="E9" s="7">
        <f t="shared" si="1"/>
        <v>2.8368476383787724E-2</v>
      </c>
      <c r="F9" s="7">
        <f t="shared" si="1"/>
        <v>0.30263514058527746</v>
      </c>
      <c r="G9" s="7">
        <f t="shared" si="1"/>
        <v>0.26093346140596724</v>
      </c>
      <c r="H9" s="7">
        <f t="shared" si="1"/>
        <v>0.10592920487912512</v>
      </c>
      <c r="I9" s="7">
        <f t="shared" si="1"/>
        <v>0.58290693607255528</v>
      </c>
      <c r="J9" s="7">
        <f t="shared" si="1"/>
        <v>0.24887697329993066</v>
      </c>
      <c r="K9" s="7">
        <f t="shared" si="1"/>
        <v>0.14924527804635487</v>
      </c>
      <c r="L9" s="7">
        <f t="shared" si="1"/>
        <v>0.12433750278094763</v>
      </c>
    </row>
    <row r="10" spans="1:18">
      <c r="A10" s="7"/>
      <c r="B10" s="7" t="s">
        <v>3</v>
      </c>
      <c r="C10" s="7">
        <f t="shared" si="1"/>
        <v>0.31231354653713728</v>
      </c>
      <c r="D10" s="7">
        <f t="shared" si="1"/>
        <v>0.1602004566687065</v>
      </c>
      <c r="E10" s="7">
        <f t="shared" si="1"/>
        <v>0.12629809416452453</v>
      </c>
      <c r="F10" s="7">
        <f t="shared" si="1"/>
        <v>0.34709356956626353</v>
      </c>
      <c r="G10" s="7">
        <f t="shared" si="1"/>
        <v>0.29977825480670006</v>
      </c>
      <c r="H10" s="7">
        <f t="shared" si="1"/>
        <v>7.3080534148748932E-2</v>
      </c>
      <c r="I10" s="7">
        <f t="shared" si="1"/>
        <v>0.35016330061006073</v>
      </c>
      <c r="J10" s="7">
        <f t="shared" si="1"/>
        <v>0.33174569634324869</v>
      </c>
      <c r="K10" s="7">
        <f t="shared" si="1"/>
        <v>0.11865742803557112</v>
      </c>
      <c r="L10" s="7">
        <f t="shared" si="1"/>
        <v>7.5594540386250575E-2</v>
      </c>
    </row>
    <row r="11" spans="1:18">
      <c r="A11" s="7" t="s">
        <v>7</v>
      </c>
      <c r="B11" s="7" t="s">
        <v>1</v>
      </c>
      <c r="C11" s="7">
        <f t="shared" si="1"/>
        <v>0.37399844865781218</v>
      </c>
      <c r="D11" s="7">
        <f t="shared" si="1"/>
        <v>7.0046179137769032E-2</v>
      </c>
      <c r="E11" s="7">
        <f t="shared" si="1"/>
        <v>2.1465963888409417E-2</v>
      </c>
      <c r="F11" s="7">
        <f t="shared" si="1"/>
        <v>0.21463148767785417</v>
      </c>
      <c r="G11" s="7">
        <f t="shared" si="1"/>
        <v>0.23114762355024054</v>
      </c>
      <c r="H11" s="7">
        <f t="shared" si="1"/>
        <v>7.9017227546924862E-2</v>
      </c>
      <c r="I11" s="7">
        <f t="shared" si="1"/>
        <v>0.56719353152733298</v>
      </c>
      <c r="J11" s="7">
        <f t="shared" si="1"/>
        <v>0.24541700540659708</v>
      </c>
      <c r="K11" s="7">
        <f t="shared" si="1"/>
        <v>7.1646195312492791E-2</v>
      </c>
      <c r="L11" s="7">
        <f t="shared" si="1"/>
        <v>1.6453155543473763E-2</v>
      </c>
    </row>
    <row r="12" spans="1:18">
      <c r="A12" s="7"/>
      <c r="B12" s="7" t="s">
        <v>2</v>
      </c>
      <c r="C12" s="7">
        <f t="shared" si="1"/>
        <v>0.38097789862639186</v>
      </c>
      <c r="D12" s="7">
        <f t="shared" si="1"/>
        <v>7.3863207003543291E-2</v>
      </c>
      <c r="E12" s="7">
        <f t="shared" si="1"/>
        <v>4.6379785369293221E-2</v>
      </c>
      <c r="F12" s="7">
        <f t="shared" si="1"/>
        <v>0.27199428621016297</v>
      </c>
      <c r="G12" s="7">
        <f t="shared" si="1"/>
        <v>0.18087431102756715</v>
      </c>
      <c r="H12" s="7">
        <f t="shared" si="1"/>
        <v>6.2263018029013718E-2</v>
      </c>
      <c r="I12" s="7">
        <f t="shared" si="1"/>
        <v>0.41959113142691346</v>
      </c>
      <c r="J12" s="7">
        <f t="shared" si="1"/>
        <v>0.19287050088276778</v>
      </c>
      <c r="K12" s="7">
        <f t="shared" si="1"/>
        <v>3.021844158922625E-2</v>
      </c>
      <c r="L12" s="7">
        <f t="shared" si="1"/>
        <v>1.6354068013117395E-2</v>
      </c>
    </row>
    <row r="13" spans="1:18">
      <c r="A13" s="7"/>
      <c r="B13" s="7" t="s">
        <v>3</v>
      </c>
      <c r="C13" s="7">
        <f t="shared" si="1"/>
        <v>0.40954107749785185</v>
      </c>
      <c r="D13" s="7">
        <f t="shared" si="1"/>
        <v>7.9782400714769622E-2</v>
      </c>
      <c r="E13" s="7">
        <f t="shared" si="1"/>
        <v>6.0233931693967388E-2</v>
      </c>
      <c r="F13" s="7">
        <f t="shared" si="1"/>
        <v>0.35569096379250509</v>
      </c>
      <c r="G13" s="7">
        <f t="shared" si="1"/>
        <v>0.23259643213397069</v>
      </c>
      <c r="H13" s="7">
        <f t="shared" si="1"/>
        <v>6.4901772517439393E-2</v>
      </c>
      <c r="I13" s="7">
        <f t="shared" si="1"/>
        <v>0.50175639555699647</v>
      </c>
      <c r="J13" s="7">
        <f t="shared" si="1"/>
        <v>0.25132571299347167</v>
      </c>
      <c r="K13" s="7">
        <f t="shared" si="1"/>
        <v>5.9740191127935167E-2</v>
      </c>
      <c r="L13" s="7">
        <f t="shared" si="1"/>
        <v>3.6437147354637725E-2</v>
      </c>
    </row>
    <row r="14" spans="1:18">
      <c r="A14" s="12"/>
      <c r="B14" s="10"/>
      <c r="C14" s="10"/>
      <c r="D14" s="10"/>
      <c r="E14" s="10"/>
      <c r="F14" s="10"/>
    </row>
    <row r="15" spans="1:18" s="6" customFormat="1">
      <c r="A15" s="11" t="s">
        <v>4</v>
      </c>
    </row>
    <row r="16" spans="1:18">
      <c r="A16" s="8"/>
      <c r="B16" s="8"/>
      <c r="C16" s="8" t="s">
        <v>0</v>
      </c>
      <c r="D16" s="8" t="s">
        <v>114</v>
      </c>
      <c r="E16" s="8" t="s">
        <v>108</v>
      </c>
      <c r="F16" s="8" t="s">
        <v>109</v>
      </c>
      <c r="G16" s="8" t="s">
        <v>65</v>
      </c>
      <c r="H16" s="8" t="s">
        <v>110</v>
      </c>
      <c r="I16" s="8" t="s">
        <v>111</v>
      </c>
      <c r="J16" s="8" t="s">
        <v>72</v>
      </c>
      <c r="K16" s="8" t="s">
        <v>75</v>
      </c>
      <c r="L16" s="8" t="s">
        <v>112</v>
      </c>
      <c r="M16" s="8" t="s">
        <v>113</v>
      </c>
      <c r="R16" s="14"/>
    </row>
    <row r="17" spans="1:18">
      <c r="A17" s="21" t="s">
        <v>5</v>
      </c>
      <c r="B17" s="8" t="s">
        <v>1</v>
      </c>
      <c r="C17" s="7">
        <v>19.241712918906572</v>
      </c>
      <c r="D17" s="7">
        <v>24.232575349553002</v>
      </c>
      <c r="E17" s="7">
        <v>26.333661242364698</v>
      </c>
      <c r="F17" s="7">
        <v>29.33408063799925</v>
      </c>
      <c r="G17" s="7">
        <v>32.170332307026172</v>
      </c>
      <c r="H17" s="7">
        <v>22.015999437697872</v>
      </c>
      <c r="I17" s="7">
        <v>24.767151415978347</v>
      </c>
      <c r="J17" s="7">
        <v>26.380982107159028</v>
      </c>
      <c r="K17" s="7">
        <v>25.026575700674179</v>
      </c>
      <c r="L17" s="7">
        <v>16.508869746101077</v>
      </c>
      <c r="M17" s="7">
        <v>18.873721466414224</v>
      </c>
      <c r="R17" s="14"/>
    </row>
    <row r="18" spans="1:18">
      <c r="A18" s="21"/>
      <c r="B18" s="8" t="s">
        <v>2</v>
      </c>
      <c r="C18" s="7">
        <v>19.642218015110949</v>
      </c>
      <c r="D18" s="7">
        <v>24.758810757467373</v>
      </c>
      <c r="E18" s="7">
        <v>26.297437157213572</v>
      </c>
      <c r="F18" s="7">
        <v>28.98688154965749</v>
      </c>
      <c r="G18" s="7">
        <v>32.972014383430277</v>
      </c>
      <c r="H18" s="7">
        <v>22.438237847455326</v>
      </c>
      <c r="I18" s="7">
        <v>24.601355954051797</v>
      </c>
      <c r="J18" s="7">
        <v>27.245500544839359</v>
      </c>
      <c r="K18" s="7">
        <v>25.571901907730975</v>
      </c>
      <c r="L18" s="7">
        <v>17.764545340531178</v>
      </c>
      <c r="M18" s="7">
        <v>19.378847314140621</v>
      </c>
      <c r="R18" s="14"/>
    </row>
    <row r="19" spans="1:18">
      <c r="A19" s="21"/>
      <c r="B19" s="8" t="s">
        <v>3</v>
      </c>
      <c r="C19" s="7">
        <v>18.565792688827251</v>
      </c>
      <c r="D19" s="7">
        <v>24.24244516560794</v>
      </c>
      <c r="E19" s="7">
        <v>25.063414903285828</v>
      </c>
      <c r="F19" s="7">
        <v>28.928779532006963</v>
      </c>
      <c r="G19" s="7">
        <v>31.452303119164839</v>
      </c>
      <c r="H19" s="7">
        <v>24.366031948477413</v>
      </c>
      <c r="I19" s="7">
        <v>24.905609635243493</v>
      </c>
      <c r="J19" s="7">
        <v>27.33539477424133</v>
      </c>
      <c r="K19" s="7">
        <v>25.193691507055625</v>
      </c>
      <c r="L19" s="7">
        <v>17.33807977984187</v>
      </c>
      <c r="M19" s="7">
        <v>19.773852581768907</v>
      </c>
      <c r="R19" s="14"/>
    </row>
    <row r="20" spans="1:18">
      <c r="A20" s="21" t="s">
        <v>6</v>
      </c>
      <c r="B20" s="8" t="s">
        <v>1</v>
      </c>
      <c r="C20" s="7">
        <v>18.204279346218051</v>
      </c>
      <c r="D20" s="7">
        <v>24.962081308329857</v>
      </c>
      <c r="E20" s="7">
        <v>28.747969397602603</v>
      </c>
      <c r="F20" s="7">
        <v>32.487705006274041</v>
      </c>
      <c r="G20" s="7">
        <v>32.778795610023487</v>
      </c>
      <c r="H20" s="7">
        <v>23.144243002056697</v>
      </c>
      <c r="I20" s="7">
        <v>26.349374050149187</v>
      </c>
      <c r="J20" s="7">
        <v>26.929230795919267</v>
      </c>
      <c r="K20" s="7">
        <v>26.02594314834306</v>
      </c>
      <c r="L20" s="7">
        <v>19.747800028346745</v>
      </c>
      <c r="M20" s="7">
        <v>21.521046394163903</v>
      </c>
      <c r="R20" s="14"/>
    </row>
    <row r="21" spans="1:18">
      <c r="A21" s="21"/>
      <c r="B21" s="8" t="s">
        <v>2</v>
      </c>
      <c r="C21" s="7">
        <v>18.403592777490935</v>
      </c>
      <c r="D21" s="7">
        <v>25.192186029996968</v>
      </c>
      <c r="E21" s="7">
        <v>29.279097235220519</v>
      </c>
      <c r="F21" s="7">
        <v>33.476499664550175</v>
      </c>
      <c r="G21" s="7">
        <v>33.176250084982989</v>
      </c>
      <c r="H21" s="7">
        <v>24.132020779285895</v>
      </c>
      <c r="I21" s="7">
        <v>27.250551601973108</v>
      </c>
      <c r="J21" s="7">
        <v>27.019639904979371</v>
      </c>
      <c r="K21" s="7">
        <v>26.524236615061142</v>
      </c>
      <c r="L21" s="7">
        <v>19.201759333299833</v>
      </c>
      <c r="M21" s="7">
        <v>21.603491943298835</v>
      </c>
      <c r="R21" s="14"/>
    </row>
    <row r="22" spans="1:18">
      <c r="A22" s="21"/>
      <c r="B22" s="8" t="s">
        <v>3</v>
      </c>
      <c r="C22" s="7">
        <v>17.916010003898982</v>
      </c>
      <c r="D22" s="7">
        <v>24.856312168058572</v>
      </c>
      <c r="E22" s="7">
        <v>27.306323065148916</v>
      </c>
      <c r="F22" s="7">
        <v>30.834444595339512</v>
      </c>
      <c r="G22" s="7">
        <v>32.490922190406998</v>
      </c>
      <c r="H22" s="7">
        <v>23.444224231594148</v>
      </c>
      <c r="I22" s="7">
        <v>27.298510142426316</v>
      </c>
      <c r="J22" s="7">
        <v>27.2672948120412</v>
      </c>
      <c r="K22" s="7">
        <v>25.622008846342283</v>
      </c>
      <c r="L22" s="7">
        <v>19.045059429614724</v>
      </c>
      <c r="M22" s="7">
        <v>21.833816730086838</v>
      </c>
      <c r="R22" s="14"/>
    </row>
    <row r="23" spans="1:18">
      <c r="A23" s="21" t="s">
        <v>7</v>
      </c>
      <c r="B23" s="8" t="s">
        <v>1</v>
      </c>
      <c r="C23" s="7">
        <v>18.202501013393508</v>
      </c>
      <c r="D23" s="7">
        <v>24.882766039036063</v>
      </c>
      <c r="E23" s="7">
        <v>28.786314072823117</v>
      </c>
      <c r="F23" s="7">
        <v>33.677645613048824</v>
      </c>
      <c r="G23" s="7">
        <v>33.470876093897047</v>
      </c>
      <c r="H23" s="7">
        <v>24.105796448371763</v>
      </c>
      <c r="I23" s="7">
        <v>27.472321102836553</v>
      </c>
      <c r="J23" s="7">
        <v>26.857972629738214</v>
      </c>
      <c r="K23" s="7">
        <v>26.343342386298119</v>
      </c>
      <c r="L23" s="7">
        <v>20.059390857157958</v>
      </c>
      <c r="M23" s="7">
        <v>24.320225478649043</v>
      </c>
      <c r="R23" s="14"/>
    </row>
    <row r="24" spans="1:18">
      <c r="A24" s="21"/>
      <c r="B24" s="8" t="s">
        <v>2</v>
      </c>
      <c r="C24" s="7">
        <v>17.652746041583093</v>
      </c>
      <c r="D24" s="7">
        <v>24.3063360468607</v>
      </c>
      <c r="E24" s="7">
        <v>28.160009554982871</v>
      </c>
      <c r="F24" s="7">
        <v>32.01644545329269</v>
      </c>
      <c r="G24" s="7">
        <v>32.579406520327865</v>
      </c>
      <c r="H24" s="7">
        <v>23.909868485367276</v>
      </c>
      <c r="I24" s="7">
        <v>27.266357849647264</v>
      </c>
      <c r="J24" s="7">
        <v>26.743074552493468</v>
      </c>
      <c r="K24" s="7">
        <v>26.141190130770212</v>
      </c>
      <c r="L24" s="7">
        <v>20.755096718780116</v>
      </c>
      <c r="M24" s="7">
        <v>23.779185265836539</v>
      </c>
      <c r="R24" s="14"/>
    </row>
    <row r="25" spans="1:18">
      <c r="A25" s="21"/>
      <c r="B25" s="8" t="s">
        <v>3</v>
      </c>
      <c r="C25" s="7">
        <v>18.223348811332823</v>
      </c>
      <c r="D25" s="7">
        <v>24.772637959519109</v>
      </c>
      <c r="E25" s="7">
        <v>28.619397691881495</v>
      </c>
      <c r="F25" s="7">
        <v>32.209967934619101</v>
      </c>
      <c r="G25" s="7">
        <v>32.762961311455328</v>
      </c>
      <c r="H25" s="7">
        <v>24.117629809430696</v>
      </c>
      <c r="I25" s="7">
        <v>27.777078248707653</v>
      </c>
      <c r="J25" s="7">
        <v>27.055674406567015</v>
      </c>
      <c r="K25" s="7">
        <v>26.32986712366457</v>
      </c>
      <c r="L25" s="7">
        <v>20.342426895686096</v>
      </c>
      <c r="M25" s="7">
        <v>23.194027565219088</v>
      </c>
      <c r="R25" s="14"/>
    </row>
    <row r="26" spans="1:18">
      <c r="A26" s="9"/>
      <c r="B26" s="9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R26" s="14"/>
    </row>
    <row r="28" spans="1:18">
      <c r="A28" s="8"/>
      <c r="B28" s="8"/>
      <c r="C28" s="8" t="s">
        <v>115</v>
      </c>
      <c r="D28" s="8" t="s">
        <v>116</v>
      </c>
      <c r="E28" s="8" t="s">
        <v>117</v>
      </c>
      <c r="F28" s="8" t="s">
        <v>118</v>
      </c>
      <c r="G28" s="8" t="s">
        <v>119</v>
      </c>
      <c r="H28" s="8" t="s">
        <v>120</v>
      </c>
      <c r="I28" s="8" t="s">
        <v>121</v>
      </c>
      <c r="J28" s="8" t="s">
        <v>122</v>
      </c>
      <c r="K28" s="8" t="s">
        <v>123</v>
      </c>
      <c r="L28" s="8" t="s">
        <v>124</v>
      </c>
      <c r="Q28" s="14"/>
    </row>
    <row r="29" spans="1:18">
      <c r="A29" s="21" t="s">
        <v>5</v>
      </c>
      <c r="B29" s="8" t="s">
        <v>1</v>
      </c>
      <c r="C29" s="7">
        <f>D17-C17</f>
        <v>4.9908624306464304</v>
      </c>
      <c r="D29" s="7">
        <f>E17-C17</f>
        <v>7.0919483234581264</v>
      </c>
      <c r="E29" s="7">
        <f>F17-C17</f>
        <v>10.092367719092678</v>
      </c>
      <c r="F29" s="7">
        <f>G17-C17</f>
        <v>12.9286193881196</v>
      </c>
      <c r="G29" s="7">
        <f>H17-C17</f>
        <v>2.7742865187912997</v>
      </c>
      <c r="H29" s="7">
        <f>I17-C17</f>
        <v>5.5254384970717751</v>
      </c>
      <c r="I29" s="7">
        <f>J17-C17</f>
        <v>7.1392691882524559</v>
      </c>
      <c r="J29" s="7">
        <f>K17-C17</f>
        <v>5.7848627817676075</v>
      </c>
      <c r="K29" s="7">
        <f>L17-C17</f>
        <v>-2.7328431728054952</v>
      </c>
      <c r="L29" s="7">
        <f>M17-C17</f>
        <v>-0.36799145249234755</v>
      </c>
      <c r="Q29" s="14"/>
    </row>
    <row r="30" spans="1:18">
      <c r="A30" s="21"/>
      <c r="B30" s="8" t="s">
        <v>2</v>
      </c>
      <c r="C30" s="7">
        <f t="shared" ref="C30:C37" si="2">D18-C18</f>
        <v>5.1165927423564241</v>
      </c>
      <c r="D30" s="7">
        <f t="shared" ref="D30:D37" si="3">E18-C18</f>
        <v>6.6552191421026237</v>
      </c>
      <c r="E30" s="7">
        <f t="shared" ref="E30:E37" si="4">F18-C18</f>
        <v>9.344663534546541</v>
      </c>
      <c r="F30" s="7">
        <f t="shared" ref="F30:F37" si="5">G18-C18</f>
        <v>13.329796368319329</v>
      </c>
      <c r="G30" s="7">
        <f t="shared" ref="G30:G37" si="6">H18-C18</f>
        <v>2.7960198323443777</v>
      </c>
      <c r="H30" s="7">
        <f t="shared" ref="H30:H37" si="7">I18-C18</f>
        <v>4.9591379389408488</v>
      </c>
      <c r="I30" s="7">
        <f t="shared" ref="I30:I37" si="8">J18-C18</f>
        <v>7.6032825297284106</v>
      </c>
      <c r="J30" s="7">
        <f t="shared" ref="J30:J37" si="9">K18-C18</f>
        <v>5.9296838926200266</v>
      </c>
      <c r="K30" s="7">
        <f t="shared" ref="K30:K37" si="10">L18-C18</f>
        <v>-1.8776726745797703</v>
      </c>
      <c r="L30" s="7">
        <f t="shared" ref="L30:L37" si="11">M18-C18</f>
        <v>-0.26337070097032722</v>
      </c>
      <c r="Q30" s="14"/>
    </row>
    <row r="31" spans="1:18">
      <c r="A31" s="21"/>
      <c r="B31" s="8" t="s">
        <v>3</v>
      </c>
      <c r="C31" s="7">
        <f t="shared" si="2"/>
        <v>5.6766524767806885</v>
      </c>
      <c r="D31" s="7">
        <f t="shared" si="3"/>
        <v>6.4976222144585769</v>
      </c>
      <c r="E31" s="7">
        <f t="shared" si="4"/>
        <v>10.362986843179712</v>
      </c>
      <c r="F31" s="7">
        <f t="shared" si="5"/>
        <v>12.886510430337587</v>
      </c>
      <c r="G31" s="7">
        <f t="shared" si="6"/>
        <v>5.8002392596501622</v>
      </c>
      <c r="H31" s="7">
        <f t="shared" si="7"/>
        <v>6.3398169464162422</v>
      </c>
      <c r="I31" s="7">
        <f t="shared" si="8"/>
        <v>8.7696020854140784</v>
      </c>
      <c r="J31" s="7">
        <f t="shared" si="9"/>
        <v>6.627898818228374</v>
      </c>
      <c r="K31" s="7">
        <f t="shared" si="10"/>
        <v>-1.2277129089853815</v>
      </c>
      <c r="L31" s="7">
        <f t="shared" si="11"/>
        <v>1.2080598929416553</v>
      </c>
      <c r="Q31" s="14"/>
    </row>
    <row r="32" spans="1:18">
      <c r="A32" s="21" t="s">
        <v>6</v>
      </c>
      <c r="B32" s="8" t="s">
        <v>1</v>
      </c>
      <c r="C32" s="7">
        <f t="shared" si="2"/>
        <v>6.7578019621118059</v>
      </c>
      <c r="D32" s="7">
        <f t="shared" si="3"/>
        <v>10.543690051384552</v>
      </c>
      <c r="E32" s="7">
        <f t="shared" si="4"/>
        <v>14.28342566005599</v>
      </c>
      <c r="F32" s="7">
        <f t="shared" si="5"/>
        <v>14.574516263805435</v>
      </c>
      <c r="G32" s="7">
        <f t="shared" si="6"/>
        <v>4.9399636558386462</v>
      </c>
      <c r="H32" s="7">
        <f t="shared" si="7"/>
        <v>8.1450947039311359</v>
      </c>
      <c r="I32" s="7">
        <f t="shared" si="8"/>
        <v>8.7249514497012157</v>
      </c>
      <c r="J32" s="7">
        <f t="shared" si="9"/>
        <v>7.8216638021250091</v>
      </c>
      <c r="K32" s="7">
        <f t="shared" si="10"/>
        <v>1.543520682128694</v>
      </c>
      <c r="L32" s="7">
        <f t="shared" si="11"/>
        <v>3.3167670479458522</v>
      </c>
      <c r="Q32" s="14"/>
    </row>
    <row r="33" spans="1:24">
      <c r="A33" s="21"/>
      <c r="B33" s="8" t="s">
        <v>2</v>
      </c>
      <c r="C33" s="7">
        <f t="shared" si="2"/>
        <v>6.7885932525060326</v>
      </c>
      <c r="D33" s="7">
        <f t="shared" si="3"/>
        <v>10.875504457729583</v>
      </c>
      <c r="E33" s="7">
        <f t="shared" si="4"/>
        <v>15.07290688705924</v>
      </c>
      <c r="F33" s="7">
        <f t="shared" si="5"/>
        <v>14.772657307492054</v>
      </c>
      <c r="G33" s="7">
        <f t="shared" si="6"/>
        <v>5.7284280017949598</v>
      </c>
      <c r="H33" s="7">
        <f t="shared" si="7"/>
        <v>8.8469588244821722</v>
      </c>
      <c r="I33" s="7">
        <f t="shared" si="8"/>
        <v>8.6160471274884358</v>
      </c>
      <c r="J33" s="7">
        <f t="shared" si="9"/>
        <v>8.1206438375702064</v>
      </c>
      <c r="K33" s="7">
        <f t="shared" si="10"/>
        <v>0.79816655580889773</v>
      </c>
      <c r="L33" s="7">
        <f t="shared" si="11"/>
        <v>3.1998991658078992</v>
      </c>
      <c r="Q33" s="14"/>
    </row>
    <row r="34" spans="1:24">
      <c r="A34" s="21"/>
      <c r="B34" s="8" t="s">
        <v>3</v>
      </c>
      <c r="C34" s="7">
        <f t="shared" si="2"/>
        <v>6.9403021641595899</v>
      </c>
      <c r="D34" s="7">
        <f t="shared" si="3"/>
        <v>9.3903130612499339</v>
      </c>
      <c r="E34" s="7">
        <f t="shared" si="4"/>
        <v>12.91843459144053</v>
      </c>
      <c r="F34" s="7">
        <f t="shared" si="5"/>
        <v>14.574912186508016</v>
      </c>
      <c r="G34" s="7">
        <f t="shared" si="6"/>
        <v>5.528214227695166</v>
      </c>
      <c r="H34" s="7">
        <f t="shared" si="7"/>
        <v>9.3825001385273339</v>
      </c>
      <c r="I34" s="7">
        <f t="shared" si="8"/>
        <v>9.3512848081422177</v>
      </c>
      <c r="J34" s="7">
        <f t="shared" si="9"/>
        <v>7.7059988424433001</v>
      </c>
      <c r="K34" s="7">
        <f t="shared" si="10"/>
        <v>1.129049425715742</v>
      </c>
      <c r="L34" s="7">
        <f t="shared" si="11"/>
        <v>3.9178067261878553</v>
      </c>
      <c r="Q34" s="14"/>
    </row>
    <row r="35" spans="1:24">
      <c r="A35" s="21" t="s">
        <v>7</v>
      </c>
      <c r="B35" s="8" t="s">
        <v>1</v>
      </c>
      <c r="C35" s="7">
        <f t="shared" si="2"/>
        <v>6.6802650256425551</v>
      </c>
      <c r="D35" s="7">
        <f t="shared" si="3"/>
        <v>10.583813059429609</v>
      </c>
      <c r="E35" s="7">
        <f t="shared" si="4"/>
        <v>15.475144599655316</v>
      </c>
      <c r="F35" s="7">
        <f t="shared" si="5"/>
        <v>15.268375080503539</v>
      </c>
      <c r="G35" s="7">
        <f t="shared" si="6"/>
        <v>5.9032954349782543</v>
      </c>
      <c r="H35" s="7">
        <f t="shared" si="7"/>
        <v>9.2698200894430443</v>
      </c>
      <c r="I35" s="7">
        <f t="shared" si="8"/>
        <v>8.6554716163447054</v>
      </c>
      <c r="J35" s="7">
        <f t="shared" si="9"/>
        <v>8.1408413729046103</v>
      </c>
      <c r="K35" s="7">
        <f t="shared" si="10"/>
        <v>1.8568898437644492</v>
      </c>
      <c r="L35" s="7">
        <f t="shared" si="11"/>
        <v>6.1177244652555345</v>
      </c>
      <c r="Q35" s="14"/>
    </row>
    <row r="36" spans="1:24">
      <c r="A36" s="21"/>
      <c r="B36" s="8" t="s">
        <v>2</v>
      </c>
      <c r="C36" s="7">
        <f t="shared" si="2"/>
        <v>6.6535900052776071</v>
      </c>
      <c r="D36" s="7">
        <f t="shared" si="3"/>
        <v>10.507263513399778</v>
      </c>
      <c r="E36" s="7">
        <f t="shared" si="4"/>
        <v>14.363699411709597</v>
      </c>
      <c r="F36" s="7">
        <f t="shared" si="5"/>
        <v>14.926660478744772</v>
      </c>
      <c r="G36" s="7">
        <f t="shared" si="6"/>
        <v>6.2571224437841835</v>
      </c>
      <c r="H36" s="7">
        <f t="shared" si="7"/>
        <v>9.6136118080641708</v>
      </c>
      <c r="I36" s="7">
        <f t="shared" si="8"/>
        <v>9.0903285109103749</v>
      </c>
      <c r="J36" s="7">
        <f t="shared" si="9"/>
        <v>8.4884440891871193</v>
      </c>
      <c r="K36" s="7">
        <f t="shared" si="10"/>
        <v>3.1023506771970233</v>
      </c>
      <c r="L36" s="7">
        <f t="shared" si="11"/>
        <v>6.1264392242534456</v>
      </c>
      <c r="Q36" s="14"/>
    </row>
    <row r="37" spans="1:24">
      <c r="A37" s="21"/>
      <c r="B37" s="8" t="s">
        <v>3</v>
      </c>
      <c r="C37" s="7">
        <f t="shared" si="2"/>
        <v>6.5492891481862863</v>
      </c>
      <c r="D37" s="7">
        <f t="shared" si="3"/>
        <v>10.396048880548673</v>
      </c>
      <c r="E37" s="7">
        <f t="shared" si="4"/>
        <v>13.986619123286278</v>
      </c>
      <c r="F37" s="7">
        <f t="shared" si="5"/>
        <v>14.539612500122505</v>
      </c>
      <c r="G37" s="7">
        <f t="shared" si="6"/>
        <v>5.894280998097873</v>
      </c>
      <c r="H37" s="7">
        <f t="shared" si="7"/>
        <v>9.5537294373748303</v>
      </c>
      <c r="I37" s="7">
        <f t="shared" si="8"/>
        <v>8.8323255952341917</v>
      </c>
      <c r="J37" s="7">
        <f t="shared" si="9"/>
        <v>8.1065183123317475</v>
      </c>
      <c r="K37" s="7">
        <f t="shared" si="10"/>
        <v>2.1190780843532728</v>
      </c>
      <c r="L37" s="7">
        <f t="shared" si="11"/>
        <v>4.9706787538862649</v>
      </c>
      <c r="Q37" s="14"/>
    </row>
    <row r="40" spans="1:24">
      <c r="A40" s="8"/>
      <c r="B40" s="8"/>
      <c r="C40" s="8" t="s">
        <v>125</v>
      </c>
      <c r="D40" s="8" t="s">
        <v>126</v>
      </c>
      <c r="E40" s="8" t="s">
        <v>127</v>
      </c>
      <c r="F40" s="8" t="s">
        <v>128</v>
      </c>
      <c r="G40" s="8" t="s">
        <v>129</v>
      </c>
      <c r="H40" s="8" t="s">
        <v>130</v>
      </c>
      <c r="I40" s="8" t="s">
        <v>131</v>
      </c>
      <c r="J40" s="8" t="s">
        <v>132</v>
      </c>
      <c r="K40" s="8" t="s">
        <v>133</v>
      </c>
      <c r="L40" s="8" t="s">
        <v>134</v>
      </c>
      <c r="Q40" s="14"/>
    </row>
    <row r="41" spans="1:24">
      <c r="A41" s="21" t="s">
        <v>5</v>
      </c>
      <c r="B41" s="8" t="s">
        <v>1</v>
      </c>
      <c r="C41" s="7">
        <f t="shared" ref="C41:L41" si="12">C29-AVERAGE(C29:C31)</f>
        <v>-0.27050678594808364</v>
      </c>
      <c r="D41" s="7">
        <f t="shared" si="12"/>
        <v>0.34368509678501713</v>
      </c>
      <c r="E41" s="7">
        <f t="shared" si="12"/>
        <v>0.15902835348636835</v>
      </c>
      <c r="F41" s="7">
        <f t="shared" si="12"/>
        <v>-0.11968934080590543</v>
      </c>
      <c r="G41" s="7">
        <f t="shared" si="12"/>
        <v>-1.0158953514706468</v>
      </c>
      <c r="H41" s="7">
        <f t="shared" si="12"/>
        <v>-8.2692630404513245E-2</v>
      </c>
      <c r="I41" s="7">
        <f t="shared" si="12"/>
        <v>-0.69811541287919265</v>
      </c>
      <c r="J41" s="7">
        <f t="shared" si="12"/>
        <v>-0.32928571577106158</v>
      </c>
      <c r="K41" s="7">
        <f t="shared" si="12"/>
        <v>-0.78676692068194609</v>
      </c>
      <c r="L41" s="7">
        <f t="shared" si="12"/>
        <v>-0.56022403231867435</v>
      </c>
      <c r="X41" s="16"/>
    </row>
    <row r="42" spans="1:24">
      <c r="A42" s="21"/>
      <c r="B42" s="8" t="s">
        <v>2</v>
      </c>
      <c r="C42" s="7">
        <f t="shared" ref="C42:L42" si="13">C30-AVERAGE(C29:C31)</f>
        <v>-0.14477647423808992</v>
      </c>
      <c r="D42" s="7">
        <f t="shared" si="13"/>
        <v>-9.304408457048563E-2</v>
      </c>
      <c r="E42" s="7">
        <f t="shared" si="13"/>
        <v>-0.58867583105976884</v>
      </c>
      <c r="F42" s="7">
        <f t="shared" si="13"/>
        <v>0.28148763939382349</v>
      </c>
      <c r="G42" s="7">
        <f t="shared" si="13"/>
        <v>-0.99416203791756885</v>
      </c>
      <c r="H42" s="7">
        <f t="shared" si="13"/>
        <v>-0.64899318853543964</v>
      </c>
      <c r="I42" s="7">
        <f t="shared" si="13"/>
        <v>-0.23410207140323802</v>
      </c>
      <c r="J42" s="7">
        <f t="shared" si="13"/>
        <v>-0.18446460491864247</v>
      </c>
      <c r="K42" s="7">
        <f t="shared" si="13"/>
        <v>6.8403577543778793E-2</v>
      </c>
      <c r="L42" s="7">
        <f t="shared" si="13"/>
        <v>-0.45560328079665402</v>
      </c>
      <c r="X42" s="16"/>
    </row>
    <row r="43" spans="1:24">
      <c r="A43" s="21"/>
      <c r="B43" s="8" t="s">
        <v>3</v>
      </c>
      <c r="C43" s="7">
        <f t="shared" ref="C43:L43" si="14">C31-AVERAGE(C29:C31)</f>
        <v>0.41528326018617445</v>
      </c>
      <c r="D43" s="7">
        <f t="shared" si="14"/>
        <v>-0.25064101221453239</v>
      </c>
      <c r="E43" s="7">
        <f t="shared" si="14"/>
        <v>0.42964747757340227</v>
      </c>
      <c r="F43" s="7">
        <f t="shared" si="14"/>
        <v>-0.16179829858791805</v>
      </c>
      <c r="G43" s="7">
        <f t="shared" si="14"/>
        <v>2.0100573893882157</v>
      </c>
      <c r="H43" s="7">
        <f t="shared" si="14"/>
        <v>0.73168581893995377</v>
      </c>
      <c r="I43" s="7">
        <f t="shared" si="14"/>
        <v>0.93221748428242979</v>
      </c>
      <c r="J43" s="7">
        <f t="shared" si="14"/>
        <v>0.51375032068970494</v>
      </c>
      <c r="K43" s="7">
        <f t="shared" si="14"/>
        <v>0.71836334313816752</v>
      </c>
      <c r="L43" s="7">
        <f t="shared" si="14"/>
        <v>1.0158273131153284</v>
      </c>
      <c r="X43" s="16"/>
    </row>
    <row r="44" spans="1:24">
      <c r="A44" s="21" t="s">
        <v>6</v>
      </c>
      <c r="B44" s="8" t="s">
        <v>1</v>
      </c>
      <c r="C44" s="7">
        <f t="shared" ref="C44:L44" si="15">C32-AVERAGE(C29:C31)</f>
        <v>1.4964327455172919</v>
      </c>
      <c r="D44" s="7">
        <f t="shared" si="15"/>
        <v>3.7954268247114422</v>
      </c>
      <c r="E44" s="7">
        <f t="shared" si="15"/>
        <v>4.3500862944496799</v>
      </c>
      <c r="F44" s="7">
        <f t="shared" si="15"/>
        <v>1.52620753487993</v>
      </c>
      <c r="G44" s="7">
        <f t="shared" si="15"/>
        <v>1.1497817855766996</v>
      </c>
      <c r="H44" s="7">
        <f t="shared" si="15"/>
        <v>2.5369635764548475</v>
      </c>
      <c r="I44" s="7">
        <f t="shared" si="15"/>
        <v>0.88756684856956714</v>
      </c>
      <c r="J44" s="7">
        <f t="shared" si="15"/>
        <v>1.70751530458634</v>
      </c>
      <c r="K44" s="7">
        <f t="shared" si="15"/>
        <v>3.4895969342522433</v>
      </c>
      <c r="L44" s="7">
        <f t="shared" si="15"/>
        <v>3.1245344681195255</v>
      </c>
      <c r="X44" s="16"/>
    </row>
    <row r="45" spans="1:24">
      <c r="A45" s="21"/>
      <c r="B45" s="8" t="s">
        <v>2</v>
      </c>
      <c r="C45" s="7">
        <f t="shared" ref="C45:L45" si="16">C33-AVERAGE(C29:C31)</f>
        <v>1.5272240359115186</v>
      </c>
      <c r="D45" s="7">
        <f t="shared" si="16"/>
        <v>4.1272412310564741</v>
      </c>
      <c r="E45" s="7">
        <f t="shared" si="16"/>
        <v>5.1395675214529302</v>
      </c>
      <c r="F45" s="7">
        <f t="shared" si="16"/>
        <v>1.7243485785665484</v>
      </c>
      <c r="G45" s="7">
        <f t="shared" si="16"/>
        <v>1.9382461315330133</v>
      </c>
      <c r="H45" s="7">
        <f t="shared" si="16"/>
        <v>3.2388276970058838</v>
      </c>
      <c r="I45" s="7">
        <f t="shared" si="16"/>
        <v>0.77866252635678723</v>
      </c>
      <c r="J45" s="7">
        <f t="shared" si="16"/>
        <v>2.0064953400315373</v>
      </c>
      <c r="K45" s="7">
        <f t="shared" si="16"/>
        <v>2.744242807932447</v>
      </c>
      <c r="L45" s="7">
        <f t="shared" si="16"/>
        <v>3.0076665859815725</v>
      </c>
      <c r="X45" s="16"/>
    </row>
    <row r="46" spans="1:24">
      <c r="A46" s="21"/>
      <c r="B46" s="8" t="s">
        <v>3</v>
      </c>
      <c r="C46" s="7">
        <f t="shared" ref="C46:L46" si="17">C34-AVERAGE(C29:C31)</f>
        <v>1.6789329475650758</v>
      </c>
      <c r="D46" s="7">
        <f t="shared" si="17"/>
        <v>2.6420498345768246</v>
      </c>
      <c r="E46" s="7">
        <f t="shared" si="17"/>
        <v>2.98509522583422</v>
      </c>
      <c r="F46" s="7">
        <f t="shared" si="17"/>
        <v>1.5266034575825103</v>
      </c>
      <c r="G46" s="7">
        <f t="shared" si="17"/>
        <v>1.7380323574332195</v>
      </c>
      <c r="H46" s="7">
        <f t="shared" si="17"/>
        <v>3.7743690110510455</v>
      </c>
      <c r="I46" s="7">
        <f t="shared" si="17"/>
        <v>1.5139002070105692</v>
      </c>
      <c r="J46" s="7">
        <f t="shared" si="17"/>
        <v>1.5918503449046311</v>
      </c>
      <c r="K46" s="7">
        <f t="shared" si="17"/>
        <v>3.0751256778392912</v>
      </c>
      <c r="L46" s="7">
        <f t="shared" si="17"/>
        <v>3.7255741463615286</v>
      </c>
      <c r="X46" s="16"/>
    </row>
    <row r="47" spans="1:24">
      <c r="A47" s="21" t="s">
        <v>7</v>
      </c>
      <c r="B47" s="8" t="s">
        <v>1</v>
      </c>
      <c r="C47" s="7">
        <f t="shared" ref="C47:L47" si="18">C35-AVERAGE(C29:C31)</f>
        <v>1.418895809048041</v>
      </c>
      <c r="D47" s="7">
        <f t="shared" si="18"/>
        <v>3.8355498327564996</v>
      </c>
      <c r="E47" s="7">
        <f t="shared" si="18"/>
        <v>5.541805234049006</v>
      </c>
      <c r="F47" s="7">
        <f t="shared" si="18"/>
        <v>2.2200663515780334</v>
      </c>
      <c r="G47" s="7">
        <f t="shared" si="18"/>
        <v>2.1131135647163077</v>
      </c>
      <c r="H47" s="7">
        <f t="shared" si="18"/>
        <v>3.6616889619667559</v>
      </c>
      <c r="I47" s="7">
        <f t="shared" si="18"/>
        <v>0.81808701521305682</v>
      </c>
      <c r="J47" s="7">
        <f t="shared" si="18"/>
        <v>2.0266928753659412</v>
      </c>
      <c r="K47" s="7">
        <f t="shared" si="18"/>
        <v>3.8029660958879985</v>
      </c>
      <c r="L47" s="7">
        <f t="shared" si="18"/>
        <v>5.9254918854292074</v>
      </c>
      <c r="X47" s="16"/>
    </row>
    <row r="48" spans="1:24">
      <c r="A48" s="21"/>
      <c r="B48" s="8" t="s">
        <v>2</v>
      </c>
      <c r="C48" s="7">
        <f t="shared" ref="C48:L48" si="19">C36-AVERAGE(C29:C31)</f>
        <v>1.3922207886830931</v>
      </c>
      <c r="D48" s="7">
        <f t="shared" si="19"/>
        <v>3.7590002867266685</v>
      </c>
      <c r="E48" s="7">
        <f t="shared" si="19"/>
        <v>4.4303600461032868</v>
      </c>
      <c r="F48" s="7">
        <f t="shared" si="19"/>
        <v>1.8783517498192666</v>
      </c>
      <c r="G48" s="7">
        <f t="shared" si="19"/>
        <v>2.4669405735222369</v>
      </c>
      <c r="H48" s="7">
        <f t="shared" si="19"/>
        <v>4.0054806805878824</v>
      </c>
      <c r="I48" s="7">
        <f t="shared" si="19"/>
        <v>1.2529439097787263</v>
      </c>
      <c r="J48" s="7">
        <f t="shared" si="19"/>
        <v>2.3742955916484503</v>
      </c>
      <c r="K48" s="7">
        <f t="shared" si="19"/>
        <v>5.0484269293205726</v>
      </c>
      <c r="L48" s="7">
        <f t="shared" si="19"/>
        <v>5.9342066444271184</v>
      </c>
      <c r="X48" s="16"/>
    </row>
    <row r="49" spans="1:24">
      <c r="A49" s="21"/>
      <c r="B49" s="8" t="s">
        <v>3</v>
      </c>
      <c r="C49" s="7">
        <f t="shared" ref="C49:L49" si="20">C37-AVERAGE(C29:C31)</f>
        <v>1.2879199315917722</v>
      </c>
      <c r="D49" s="7">
        <f t="shared" si="20"/>
        <v>3.6477856538755633</v>
      </c>
      <c r="E49" s="7">
        <f t="shared" si="20"/>
        <v>4.0532797576799684</v>
      </c>
      <c r="F49" s="7">
        <f t="shared" si="20"/>
        <v>1.4913037711969999</v>
      </c>
      <c r="G49" s="7">
        <f t="shared" si="20"/>
        <v>2.1040991278359265</v>
      </c>
      <c r="H49" s="7">
        <f t="shared" si="20"/>
        <v>3.9455983098985419</v>
      </c>
      <c r="I49" s="7">
        <f t="shared" si="20"/>
        <v>0.99494099410254311</v>
      </c>
      <c r="J49" s="7">
        <f t="shared" si="20"/>
        <v>1.9923698147930784</v>
      </c>
      <c r="K49" s="7">
        <f t="shared" si="20"/>
        <v>4.0651543364768221</v>
      </c>
      <c r="L49" s="7">
        <f t="shared" si="20"/>
        <v>4.7784461740599378</v>
      </c>
      <c r="X49" s="16"/>
    </row>
  </sheetData>
  <mergeCells count="9">
    <mergeCell ref="A41:A43"/>
    <mergeCell ref="A44:A46"/>
    <mergeCell ref="A47:A49"/>
    <mergeCell ref="A17:A19"/>
    <mergeCell ref="A20:A22"/>
    <mergeCell ref="A23:A25"/>
    <mergeCell ref="A29:A31"/>
    <mergeCell ref="A32:A34"/>
    <mergeCell ref="A35:A3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E3322-414C-4C22-9F0B-662C3464A4BC}">
  <dimension ref="A1:X49"/>
  <sheetViews>
    <sheetView workbookViewId="0">
      <selection activeCell="Q14" sqref="Q14"/>
    </sheetView>
  </sheetViews>
  <sheetFormatPr defaultRowHeight="15"/>
  <cols>
    <col min="1" max="7" width="15.5703125" customWidth="1"/>
  </cols>
  <sheetData>
    <row r="1" spans="1:18" ht="18.75">
      <c r="A1" s="1" t="s">
        <v>137</v>
      </c>
      <c r="B1" s="1"/>
      <c r="C1" s="1"/>
      <c r="D1" s="2"/>
      <c r="E1" s="2"/>
      <c r="F1" s="2"/>
      <c r="G1" s="3"/>
      <c r="H1" s="3"/>
    </row>
    <row r="3" spans="1:18" s="6" customFormat="1">
      <c r="A3" s="4" t="s">
        <v>138</v>
      </c>
      <c r="B3" s="4"/>
      <c r="C3" s="4"/>
      <c r="D3" s="5"/>
      <c r="E3" s="5"/>
      <c r="F3" s="5"/>
      <c r="L3" s="13"/>
      <c r="M3" s="13"/>
    </row>
    <row r="4" spans="1:18">
      <c r="A4" s="8"/>
      <c r="B4" s="8"/>
      <c r="C4" s="8" t="s">
        <v>107</v>
      </c>
      <c r="D4" s="8" t="s">
        <v>108</v>
      </c>
      <c r="E4" s="8" t="s">
        <v>109</v>
      </c>
      <c r="F4" s="8" t="s">
        <v>65</v>
      </c>
      <c r="G4" s="8" t="s">
        <v>110</v>
      </c>
      <c r="H4" s="8" t="s">
        <v>111</v>
      </c>
      <c r="I4" s="8" t="s">
        <v>72</v>
      </c>
      <c r="J4" s="8" t="s">
        <v>75</v>
      </c>
      <c r="K4" s="8" t="s">
        <v>112</v>
      </c>
      <c r="L4" s="8" t="s">
        <v>113</v>
      </c>
    </row>
    <row r="5" spans="1:18">
      <c r="A5" s="7" t="s">
        <v>5</v>
      </c>
      <c r="B5" s="7" t="s">
        <v>1</v>
      </c>
      <c r="C5" s="7">
        <f>2^-C41</f>
        <v>1.2031278969119741</v>
      </c>
      <c r="D5" s="7">
        <f t="shared" ref="D5:L8" si="0">2^-D41</f>
        <v>1.4449819508838033</v>
      </c>
      <c r="E5" s="7">
        <f t="shared" si="0"/>
        <v>0.91533978902462854</v>
      </c>
      <c r="F5" s="7">
        <f t="shared" si="0"/>
        <v>1.0416293141311179</v>
      </c>
      <c r="G5" s="7">
        <f t="shared" si="0"/>
        <v>0.9460203599935183</v>
      </c>
      <c r="H5" s="7">
        <f t="shared" si="0"/>
        <v>1.182134109439904</v>
      </c>
      <c r="I5" s="7">
        <f t="shared" si="0"/>
        <v>0.84235172995209306</v>
      </c>
      <c r="J5" s="7">
        <f t="shared" si="0"/>
        <v>1.8190426689961072</v>
      </c>
      <c r="K5" s="7">
        <f t="shared" si="0"/>
        <v>0.83261612353204484</v>
      </c>
      <c r="L5" s="7">
        <f t="shared" si="0"/>
        <v>1.6849190266747416</v>
      </c>
    </row>
    <row r="6" spans="1:18">
      <c r="A6" s="7"/>
      <c r="B6" s="7" t="s">
        <v>2</v>
      </c>
      <c r="C6" s="7">
        <f t="shared" ref="C6:L13" si="1">2^-C42</f>
        <v>0.88519241783230895</v>
      </c>
      <c r="D6" s="7">
        <f t="shared" si="1"/>
        <v>0.82590092412532845</v>
      </c>
      <c r="E6" s="7">
        <f t="shared" si="1"/>
        <v>0.75306509685403522</v>
      </c>
      <c r="F6" s="7">
        <f t="shared" si="1"/>
        <v>0.75255341221004624</v>
      </c>
      <c r="G6" s="7">
        <f t="shared" si="1"/>
        <v>1.0718934807927467</v>
      </c>
      <c r="H6" s="7">
        <f t="shared" si="1"/>
        <v>0.91997457957854933</v>
      </c>
      <c r="I6" s="7">
        <f t="shared" si="0"/>
        <v>1.2684628602053032</v>
      </c>
      <c r="J6" s="7">
        <f t="shared" si="1"/>
        <v>0.51400420258973201</v>
      </c>
      <c r="K6" s="7">
        <f t="shared" si="1"/>
        <v>1.1681071085648811</v>
      </c>
      <c r="L6" s="7">
        <f t="shared" si="1"/>
        <v>0.66746158027320646</v>
      </c>
    </row>
    <row r="7" spans="1:18">
      <c r="A7" s="7"/>
      <c r="B7" s="7" t="s">
        <v>3</v>
      </c>
      <c r="C7" s="7">
        <f t="shared" si="1"/>
        <v>0.93896740767579356</v>
      </c>
      <c r="D7" s="7">
        <f t="shared" si="1"/>
        <v>0.83793363888226569</v>
      </c>
      <c r="E7" s="7">
        <f t="shared" si="1"/>
        <v>1.4507251479094774</v>
      </c>
      <c r="F7" s="7">
        <f t="shared" si="1"/>
        <v>1.2757027072827125</v>
      </c>
      <c r="G7" s="7">
        <f t="shared" si="1"/>
        <v>0.98616114486280382</v>
      </c>
      <c r="H7" s="7">
        <f t="shared" si="1"/>
        <v>0.91951204814083365</v>
      </c>
      <c r="I7" s="7">
        <f t="shared" si="0"/>
        <v>0.93589854480287471</v>
      </c>
      <c r="J7" s="7">
        <f t="shared" si="1"/>
        <v>1.0695237764498666</v>
      </c>
      <c r="K7" s="7">
        <f t="shared" si="1"/>
        <v>1.0281879657601223</v>
      </c>
      <c r="L7" s="7">
        <f t="shared" si="1"/>
        <v>0.88919025231913873</v>
      </c>
    </row>
    <row r="8" spans="1:18">
      <c r="A8" s="7" t="s">
        <v>6</v>
      </c>
      <c r="B8" s="7" t="s">
        <v>1</v>
      </c>
      <c r="C8" s="7">
        <f t="shared" si="1"/>
        <v>0.28037398947231057</v>
      </c>
      <c r="D8" s="7">
        <f t="shared" si="1"/>
        <v>0.11431341120862361</v>
      </c>
      <c r="E8" s="7">
        <f t="shared" si="1"/>
        <v>5.7604587698971463E-2</v>
      </c>
      <c r="F8" s="7">
        <f t="shared" si="1"/>
        <v>0.18093956433429839</v>
      </c>
      <c r="G8" s="7">
        <f t="shared" si="1"/>
        <v>0.20954227437016265</v>
      </c>
      <c r="H8" s="7">
        <f t="shared" si="1"/>
        <v>7.4986026325573121E-2</v>
      </c>
      <c r="I8" s="7">
        <f t="shared" si="0"/>
        <v>0.24411857619902524</v>
      </c>
      <c r="J8" s="7">
        <f t="shared" si="1"/>
        <v>9.129723336771231E-2</v>
      </c>
      <c r="K8" s="7">
        <f t="shared" si="1"/>
        <v>9.0517342849692664E-2</v>
      </c>
      <c r="L8" s="7">
        <f t="shared" si="1"/>
        <v>6.3574286664993873E-2</v>
      </c>
    </row>
    <row r="9" spans="1:18">
      <c r="A9" s="7"/>
      <c r="B9" s="7" t="s">
        <v>2</v>
      </c>
      <c r="C9" s="7">
        <f t="shared" si="1"/>
        <v>0.23569082915611453</v>
      </c>
      <c r="D9" s="7">
        <f t="shared" si="1"/>
        <v>0.15385795406564179</v>
      </c>
      <c r="E9" s="7">
        <f t="shared" si="1"/>
        <v>9.535955348616694E-2</v>
      </c>
      <c r="F9" s="7">
        <f t="shared" si="1"/>
        <v>0.19886374970970286</v>
      </c>
      <c r="G9" s="7">
        <f t="shared" si="1"/>
        <v>0.28286869978237889</v>
      </c>
      <c r="H9" s="7">
        <f t="shared" si="1"/>
        <v>0.16175865204755152</v>
      </c>
      <c r="I9" s="7">
        <f t="shared" si="1"/>
        <v>0.2805892069105036</v>
      </c>
      <c r="J9" s="7">
        <f t="shared" si="1"/>
        <v>0.13172090702209902</v>
      </c>
      <c r="K9" s="7">
        <f t="shared" si="1"/>
        <v>0.11420302347712355</v>
      </c>
      <c r="L9" s="7">
        <f t="shared" si="1"/>
        <v>8.0327663855162129E-2</v>
      </c>
    </row>
    <row r="10" spans="1:18">
      <c r="A10" s="7"/>
      <c r="B10" s="7" t="s">
        <v>3</v>
      </c>
      <c r="C10" s="7">
        <f t="shared" si="1"/>
        <v>0.11562634591956794</v>
      </c>
      <c r="D10" s="7">
        <f t="shared" si="1"/>
        <v>0.14112060791946837</v>
      </c>
      <c r="E10" s="7">
        <f t="shared" si="1"/>
        <v>7.5526205909891772E-2</v>
      </c>
      <c r="F10" s="7">
        <f t="shared" si="1"/>
        <v>4.4862280030237754E-2</v>
      </c>
      <c r="G10" s="7">
        <f t="shared" si="1"/>
        <v>0.18656518468499558</v>
      </c>
      <c r="H10" s="7">
        <f t="shared" si="1"/>
        <v>7.221828680929232E-2</v>
      </c>
      <c r="I10" s="7">
        <f t="shared" si="1"/>
        <v>0.23749035931238849</v>
      </c>
      <c r="J10" s="7">
        <f t="shared" si="1"/>
        <v>0.10386766238725412</v>
      </c>
      <c r="K10" s="7">
        <f t="shared" si="1"/>
        <v>8.5466777017303375E-2</v>
      </c>
      <c r="L10" s="7">
        <f t="shared" si="1"/>
        <v>3.9273222966299891E-2</v>
      </c>
    </row>
    <row r="11" spans="1:18">
      <c r="A11" s="7" t="s">
        <v>7</v>
      </c>
      <c r="B11" s="7" t="s">
        <v>1</v>
      </c>
      <c r="C11" s="7">
        <f t="shared" si="1"/>
        <v>5.6378197855271484E-2</v>
      </c>
      <c r="D11" s="7">
        <f t="shared" si="1"/>
        <v>6.3786060582690346E-2</v>
      </c>
      <c r="E11" s="7">
        <f t="shared" si="1"/>
        <v>2.3413664118669075E-2</v>
      </c>
      <c r="F11" s="7">
        <f t="shared" si="1"/>
        <v>6.5257901695586387E-2</v>
      </c>
      <c r="G11" s="7">
        <f t="shared" si="1"/>
        <v>7.3265896765629321E-2</v>
      </c>
      <c r="H11" s="7">
        <f t="shared" si="1"/>
        <v>2.7534126572831028E-2</v>
      </c>
      <c r="I11" s="7">
        <f t="shared" si="1"/>
        <v>0.1850180881728819</v>
      </c>
      <c r="J11" s="7">
        <f t="shared" si="1"/>
        <v>3.326008934872942E-2</v>
      </c>
      <c r="K11" s="7">
        <f t="shared" si="1"/>
        <v>2.6334481716008159E-2</v>
      </c>
      <c r="L11" s="7">
        <f t="shared" si="1"/>
        <v>1.1499293057504913E-2</v>
      </c>
    </row>
    <row r="12" spans="1:18">
      <c r="A12" s="7"/>
      <c r="B12" s="7" t="s">
        <v>2</v>
      </c>
      <c r="C12" s="7">
        <f t="shared" si="1"/>
        <v>5.806182111914935E-2</v>
      </c>
      <c r="D12" s="7">
        <f t="shared" si="1"/>
        <v>2.683964419119592E-2</v>
      </c>
      <c r="E12" s="7">
        <f t="shared" si="1"/>
        <v>7.791939473557709E-3</v>
      </c>
      <c r="F12" s="7">
        <f t="shared" si="1"/>
        <v>2.5864973568211418E-2</v>
      </c>
      <c r="G12" s="7">
        <f t="shared" si="1"/>
        <v>5.8545220427578142E-2</v>
      </c>
      <c r="H12" s="7">
        <f t="shared" si="1"/>
        <v>1.7094752291831924E-2</v>
      </c>
      <c r="I12" s="7">
        <f t="shared" si="1"/>
        <v>0.19196967125374609</v>
      </c>
      <c r="J12" s="7">
        <f t="shared" si="1"/>
        <v>3.5387535643284097E-2</v>
      </c>
      <c r="K12" s="7">
        <f t="shared" si="1"/>
        <v>2.6601005300182258E-2</v>
      </c>
      <c r="L12" s="7">
        <f t="shared" si="1"/>
        <v>1.0075547204594802E-2</v>
      </c>
    </row>
    <row r="13" spans="1:18">
      <c r="A13" s="7"/>
      <c r="B13" s="7" t="s">
        <v>3</v>
      </c>
      <c r="C13" s="7">
        <f t="shared" si="1"/>
        <v>8.7545209806548743E-2</v>
      </c>
      <c r="D13" s="7">
        <f t="shared" si="1"/>
        <v>4.841560724123304E-2</v>
      </c>
      <c r="E13" s="7">
        <f t="shared" si="1"/>
        <v>2.3259671491157694E-2</v>
      </c>
      <c r="F13" s="7">
        <f t="shared" si="1"/>
        <v>4.4155022778861693E-2</v>
      </c>
      <c r="G13" s="7">
        <f t="shared" si="1"/>
        <v>0.10930551599965491</v>
      </c>
      <c r="H13" s="7">
        <f t="shared" si="1"/>
        <v>2.6284979635124005E-2</v>
      </c>
      <c r="I13" s="7">
        <f t="shared" si="1"/>
        <v>0.35718400566888253</v>
      </c>
      <c r="J13" s="7">
        <f t="shared" si="1"/>
        <v>5.2146919826107065E-2</v>
      </c>
      <c r="K13" s="7">
        <f t="shared" si="1"/>
        <v>4.6592195184277298E-2</v>
      </c>
      <c r="L13" s="7">
        <f t="shared" si="1"/>
        <v>2.0720978061451744E-2</v>
      </c>
    </row>
    <row r="14" spans="1:18">
      <c r="A14" s="12"/>
      <c r="B14" s="10"/>
      <c r="C14" s="10"/>
      <c r="D14" s="10"/>
      <c r="E14" s="10"/>
      <c r="F14" s="10"/>
    </row>
    <row r="15" spans="1:18" s="6" customFormat="1">
      <c r="A15" s="11" t="s">
        <v>4</v>
      </c>
    </row>
    <row r="16" spans="1:18">
      <c r="A16" s="8"/>
      <c r="B16" s="8"/>
      <c r="C16" s="8" t="s">
        <v>0</v>
      </c>
      <c r="D16" s="8" t="s">
        <v>114</v>
      </c>
      <c r="E16" s="8" t="s">
        <v>108</v>
      </c>
      <c r="F16" s="8" t="s">
        <v>109</v>
      </c>
      <c r="G16" s="8" t="s">
        <v>65</v>
      </c>
      <c r="H16" s="8" t="s">
        <v>110</v>
      </c>
      <c r="I16" s="8" t="s">
        <v>111</v>
      </c>
      <c r="J16" s="8" t="s">
        <v>72</v>
      </c>
      <c r="K16" s="8" t="s">
        <v>75</v>
      </c>
      <c r="L16" s="8" t="s">
        <v>112</v>
      </c>
      <c r="M16" s="8" t="s">
        <v>113</v>
      </c>
      <c r="R16" s="14"/>
    </row>
    <row r="17" spans="1:18">
      <c r="A17" s="21" t="s">
        <v>5</v>
      </c>
      <c r="B17" s="8" t="s">
        <v>1</v>
      </c>
      <c r="C17" s="7">
        <v>20.709303031950185</v>
      </c>
      <c r="D17" s="7">
        <v>27.065024317874311</v>
      </c>
      <c r="E17" s="7">
        <v>26.734287899638431</v>
      </c>
      <c r="F17" s="7">
        <v>29.568558349304702</v>
      </c>
      <c r="G17" s="7">
        <v>33.3970773883199</v>
      </c>
      <c r="H17" s="7">
        <v>24.031455094657801</v>
      </c>
      <c r="I17" s="7">
        <v>24.391223199845946</v>
      </c>
      <c r="J17" s="7">
        <v>21.259697446212442</v>
      </c>
      <c r="K17" s="7">
        <v>25.289580774288488</v>
      </c>
      <c r="L17" s="7">
        <v>18.157804572289599</v>
      </c>
      <c r="M17" s="7">
        <v>18.633520003580415</v>
      </c>
      <c r="R17" s="14"/>
    </row>
    <row r="18" spans="1:18">
      <c r="A18" s="21"/>
      <c r="B18" s="8" t="s">
        <v>2</v>
      </c>
      <c r="C18" s="7">
        <v>19.8454156731758</v>
      </c>
      <c r="D18" s="7">
        <v>26.643863974729555</v>
      </c>
      <c r="E18" s="7">
        <v>26.677411383108954</v>
      </c>
      <c r="F18" s="7">
        <v>28.986203804729477</v>
      </c>
      <c r="G18" s="7">
        <v>33.002166099501565</v>
      </c>
      <c r="H18" s="7">
        <v>22.987349328807859</v>
      </c>
      <c r="I18" s="7">
        <v>23.889063652359766</v>
      </c>
      <c r="J18" s="7">
        <v>19.805223480398972</v>
      </c>
      <c r="K18" s="7">
        <v>26.249020739658619</v>
      </c>
      <c r="L18" s="7">
        <v>16.805468048079092</v>
      </c>
      <c r="M18" s="7">
        <v>19.105555203883668</v>
      </c>
      <c r="R18" s="14"/>
    </row>
    <row r="19" spans="1:18">
      <c r="A19" s="21"/>
      <c r="B19" s="8" t="s">
        <v>3</v>
      </c>
      <c r="C19" s="7">
        <v>20.037783538353001</v>
      </c>
      <c r="D19" s="7">
        <v>26.751147851982299</v>
      </c>
      <c r="E19" s="7">
        <v>26.848911980659899</v>
      </c>
      <c r="F19" s="7">
        <v>28.232643940945145</v>
      </c>
      <c r="G19" s="7">
        <v>32.433107690789456</v>
      </c>
      <c r="H19" s="7">
        <v>23.2999834230442</v>
      </c>
      <c r="I19" s="7">
        <v>24.082157037163427</v>
      </c>
      <c r="J19" s="7">
        <v>20.436248574987729</v>
      </c>
      <c r="K19" s="7">
        <v>25.384272109913717</v>
      </c>
      <c r="L19" s="7">
        <v>17.18190444866914</v>
      </c>
      <c r="M19" s="7">
        <v>18.884115732328546</v>
      </c>
      <c r="R19" s="14"/>
    </row>
    <row r="20" spans="1:18">
      <c r="A20" s="21" t="s">
        <v>6</v>
      </c>
      <c r="B20" s="8" t="s">
        <v>1</v>
      </c>
      <c r="C20" s="7">
        <v>18.482467907674675</v>
      </c>
      <c r="D20" s="7">
        <v>26.939554787390975</v>
      </c>
      <c r="E20" s="7">
        <v>28.167437672588875</v>
      </c>
      <c r="F20" s="7">
        <v>31.331775000396689</v>
      </c>
      <c r="G20" s="7">
        <v>33.695504411410582</v>
      </c>
      <c r="H20" s="7">
        <v>23.979249871954991</v>
      </c>
      <c r="I20" s="7">
        <v>26.143016205525207</v>
      </c>
      <c r="J20" s="7">
        <v>20.81970300745057</v>
      </c>
      <c r="K20" s="7">
        <v>27.379210082184535</v>
      </c>
      <c r="L20" s="7">
        <v>19.13235480460736</v>
      </c>
      <c r="M20" s="7">
        <v>21.13477696030116</v>
      </c>
      <c r="R20" s="14"/>
    </row>
    <row r="21" spans="1:18">
      <c r="A21" s="21"/>
      <c r="B21" s="8" t="s">
        <v>2</v>
      </c>
      <c r="C21" s="7">
        <v>19.089497064895305</v>
      </c>
      <c r="D21" s="7">
        <v>27.797040836431691</v>
      </c>
      <c r="E21" s="7">
        <v>28.345862470488157</v>
      </c>
      <c r="F21" s="7">
        <v>31.211610391330368</v>
      </c>
      <c r="G21" s="7">
        <v>34.166261156007366</v>
      </c>
      <c r="H21" s="7">
        <v>24.153387813493239</v>
      </c>
      <c r="I21" s="7">
        <v>25.640896161477151</v>
      </c>
      <c r="J21" s="7">
        <v>21.225854730222594</v>
      </c>
      <c r="K21" s="7">
        <v>27.457397935186812</v>
      </c>
      <c r="L21" s="7">
        <v>19.404049255683447</v>
      </c>
      <c r="M21" s="7">
        <v>21.404352567107672</v>
      </c>
      <c r="R21" s="14"/>
    </row>
    <row r="22" spans="1:18">
      <c r="A22" s="21"/>
      <c r="B22" s="8" t="s">
        <v>3</v>
      </c>
      <c r="C22" s="7">
        <v>17.932763983052642</v>
      </c>
      <c r="D22" s="7">
        <v>27.667733219251488</v>
      </c>
      <c r="E22" s="7">
        <v>27.313799737051788</v>
      </c>
      <c r="F22" s="7">
        <v>30.391277475670769</v>
      </c>
      <c r="G22" s="7">
        <v>35.157733540334789</v>
      </c>
      <c r="H22" s="7">
        <v>23.597107491949139</v>
      </c>
      <c r="I22" s="7">
        <v>25.647569858279525</v>
      </c>
      <c r="J22" s="7">
        <v>20.309712214134393</v>
      </c>
      <c r="K22" s="7">
        <v>26.643402641687089</v>
      </c>
      <c r="L22" s="7">
        <v>18.665481395817046</v>
      </c>
      <c r="M22" s="7">
        <v>21.279970406960686</v>
      </c>
      <c r="R22" s="14"/>
    </row>
    <row r="23" spans="1:18">
      <c r="A23" s="21" t="s">
        <v>7</v>
      </c>
      <c r="B23" s="8" t="s">
        <v>1</v>
      </c>
      <c r="C23" s="7">
        <v>17.054187487050726</v>
      </c>
      <c r="D23" s="7">
        <v>27.825417614696185</v>
      </c>
      <c r="E23" s="7">
        <v>27.58083883615717</v>
      </c>
      <c r="F23" s="7">
        <v>31.202327567479962</v>
      </c>
      <c r="G23" s="7">
        <v>33.738507388817624</v>
      </c>
      <c r="H23" s="7">
        <v>24.06699705759501</v>
      </c>
      <c r="I23" s="7">
        <v>26.160136714201663</v>
      </c>
      <c r="J23" s="7">
        <v>19.791338346200561</v>
      </c>
      <c r="K23" s="7">
        <v>27.407708759384001</v>
      </c>
      <c r="L23" s="7">
        <v>19.485315552317445</v>
      </c>
      <c r="M23" s="7">
        <v>22.173394737654391</v>
      </c>
      <c r="R23" s="14"/>
    </row>
    <row r="24" spans="1:18">
      <c r="A24" s="21"/>
      <c r="B24" s="8" t="s">
        <v>2</v>
      </c>
      <c r="C24" s="7">
        <v>16.525672791075735</v>
      </c>
      <c r="D24" s="7">
        <v>27.254450458163625</v>
      </c>
      <c r="E24" s="7">
        <v>28.301199774735544</v>
      </c>
      <c r="F24" s="7">
        <v>32.261109222047139</v>
      </c>
      <c r="G24" s="7">
        <v>34.545145575329499</v>
      </c>
      <c r="H24" s="7">
        <v>23.86207278648682</v>
      </c>
      <c r="I24" s="7">
        <v>26.319289344981691</v>
      </c>
      <c r="J24" s="7">
        <v>19.209611570369269</v>
      </c>
      <c r="K24" s="7">
        <v>26.789744810391142</v>
      </c>
      <c r="L24" s="7">
        <v>18.942273153887406</v>
      </c>
      <c r="M24" s="7">
        <v>21.835567019073494</v>
      </c>
      <c r="R24" s="14"/>
    </row>
    <row r="25" spans="1:18">
      <c r="A25" s="21"/>
      <c r="B25" s="8" t="s">
        <v>3</v>
      </c>
      <c r="C25" s="7">
        <v>17.528051512396182</v>
      </c>
      <c r="D25" s="7">
        <v>27.664390761372871</v>
      </c>
      <c r="E25" s="7">
        <v>28.452471852912957</v>
      </c>
      <c r="F25" s="7">
        <v>31.685711598340163</v>
      </c>
      <c r="G25" s="7">
        <v>34.775946455373784</v>
      </c>
      <c r="H25" s="7">
        <v>23.963708601203962</v>
      </c>
      <c r="I25" s="7">
        <v>26.700982966984327</v>
      </c>
      <c r="J25" s="7">
        <v>19.316201213812988</v>
      </c>
      <c r="K25" s="7">
        <v>27.232782789697048</v>
      </c>
      <c r="L25" s="7">
        <v>19.136044339616042</v>
      </c>
      <c r="M25" s="7">
        <v>21.797711832259488</v>
      </c>
      <c r="R25" s="14"/>
    </row>
    <row r="26" spans="1:18">
      <c r="A26" s="9"/>
      <c r="B26" s="9"/>
      <c r="C26" s="10"/>
      <c r="D26" s="10"/>
      <c r="F26" s="10"/>
      <c r="H26" s="10"/>
      <c r="I26" s="10"/>
      <c r="J26" s="10"/>
      <c r="L26" s="10"/>
      <c r="M26" s="10"/>
      <c r="R26" s="14"/>
    </row>
    <row r="28" spans="1:18">
      <c r="A28" s="8"/>
      <c r="B28" s="8"/>
      <c r="C28" s="8" t="s">
        <v>115</v>
      </c>
      <c r="D28" s="8" t="s">
        <v>116</v>
      </c>
      <c r="E28" s="8" t="s">
        <v>117</v>
      </c>
      <c r="F28" s="8" t="s">
        <v>118</v>
      </c>
      <c r="G28" s="8" t="s">
        <v>119</v>
      </c>
      <c r="H28" s="8" t="s">
        <v>120</v>
      </c>
      <c r="I28" s="8" t="s">
        <v>121</v>
      </c>
      <c r="J28" s="8" t="s">
        <v>122</v>
      </c>
      <c r="K28" s="8" t="s">
        <v>123</v>
      </c>
      <c r="L28" s="8" t="s">
        <v>124</v>
      </c>
      <c r="Q28" s="14"/>
    </row>
    <row r="29" spans="1:18">
      <c r="A29" s="21" t="s">
        <v>5</v>
      </c>
      <c r="B29" s="8" t="s">
        <v>1</v>
      </c>
      <c r="C29" s="7">
        <f>D17-C17</f>
        <v>6.3557212859241261</v>
      </c>
      <c r="D29" s="7">
        <f>E17-C17</f>
        <v>6.0249848676882465</v>
      </c>
      <c r="E29" s="7">
        <f>F17-C17</f>
        <v>8.859255317354517</v>
      </c>
      <c r="F29" s="7">
        <f>G17-C17</f>
        <v>12.687774356369715</v>
      </c>
      <c r="G29" s="7">
        <f>H17-C17</f>
        <v>3.322152062707616</v>
      </c>
      <c r="H29" s="7">
        <f>I17-C17</f>
        <v>3.6819201678957612</v>
      </c>
      <c r="I29" s="7">
        <f t="shared" ref="I29:I37" si="2">J17-C17</f>
        <v>0.55039441426225721</v>
      </c>
      <c r="J29" s="7">
        <f>K17-C17</f>
        <v>4.5802777423383034</v>
      </c>
      <c r="K29" s="7">
        <f t="shared" ref="K29:K37" si="3">L17-C17</f>
        <v>-2.5514984596605856</v>
      </c>
      <c r="L29" s="7">
        <f>M17-C17</f>
        <v>-2.07578302836977</v>
      </c>
      <c r="Q29" s="14"/>
    </row>
    <row r="30" spans="1:18">
      <c r="A30" s="21"/>
      <c r="B30" s="8" t="s">
        <v>2</v>
      </c>
      <c r="C30" s="7">
        <f t="shared" ref="C30:C37" si="4">D18-C18</f>
        <v>6.7984483015537549</v>
      </c>
      <c r="D30" s="7">
        <f t="shared" ref="D30:D37" si="5">E18-C18</f>
        <v>6.8319957099331532</v>
      </c>
      <c r="E30" s="7">
        <f t="shared" ref="E30:E37" si="6">F18-C18</f>
        <v>9.140788131553677</v>
      </c>
      <c r="F30" s="7">
        <f t="shared" ref="F30:F37" si="7">G18-C18</f>
        <v>13.156750426325765</v>
      </c>
      <c r="G30" s="7">
        <f t="shared" ref="G30:G37" si="8">H18-C18</f>
        <v>3.1419336556320587</v>
      </c>
      <c r="H30" s="7">
        <f t="shared" ref="H30:H37" si="9">I18-C18</f>
        <v>4.0436479791839659</v>
      </c>
      <c r="I30" s="7">
        <f t="shared" si="2"/>
        <v>-4.0192192776828506E-2</v>
      </c>
      <c r="J30" s="7">
        <f t="shared" ref="J30:J37" si="10">K18-C18</f>
        <v>6.4036050664828181</v>
      </c>
      <c r="K30" s="7">
        <f t="shared" si="3"/>
        <v>-3.0399476250967084</v>
      </c>
      <c r="L30" s="7">
        <f t="shared" ref="L30:L37" si="11">M18-C18</f>
        <v>-0.73986046929213245</v>
      </c>
      <c r="Q30" s="14"/>
    </row>
    <row r="31" spans="1:18">
      <c r="A31" s="21"/>
      <c r="B31" s="8" t="s">
        <v>3</v>
      </c>
      <c r="C31" s="7">
        <f t="shared" si="4"/>
        <v>6.7133643136292989</v>
      </c>
      <c r="D31" s="7">
        <f t="shared" si="5"/>
        <v>6.8111284423068987</v>
      </c>
      <c r="E31" s="7">
        <f t="shared" si="6"/>
        <v>8.1948604025921448</v>
      </c>
      <c r="F31" s="7">
        <f t="shared" si="7"/>
        <v>12.395324152436455</v>
      </c>
      <c r="G31" s="7">
        <f t="shared" si="8"/>
        <v>3.2621998846911993</v>
      </c>
      <c r="H31" s="7">
        <f t="shared" si="9"/>
        <v>4.0443734988104261</v>
      </c>
      <c r="I31" s="7">
        <f t="shared" si="2"/>
        <v>0.39846503663472888</v>
      </c>
      <c r="J31" s="7">
        <f t="shared" si="10"/>
        <v>5.346488571560716</v>
      </c>
      <c r="K31" s="7">
        <f t="shared" si="3"/>
        <v>-2.8558790896838602</v>
      </c>
      <c r="L31" s="7">
        <f t="shared" si="11"/>
        <v>-1.1536678060244547</v>
      </c>
      <c r="Q31" s="14"/>
    </row>
    <row r="32" spans="1:18">
      <c r="A32" s="21" t="s">
        <v>6</v>
      </c>
      <c r="B32" s="8" t="s">
        <v>1</v>
      </c>
      <c r="C32" s="7">
        <f t="shared" si="4"/>
        <v>8.4570868797163001</v>
      </c>
      <c r="D32" s="7">
        <f t="shared" si="5"/>
        <v>9.6849697649142001</v>
      </c>
      <c r="E32" s="7">
        <f t="shared" si="6"/>
        <v>12.849307092722015</v>
      </c>
      <c r="F32" s="7">
        <f t="shared" si="7"/>
        <v>15.213036503735907</v>
      </c>
      <c r="G32" s="7">
        <f t="shared" si="8"/>
        <v>5.4967819642803164</v>
      </c>
      <c r="H32" s="7">
        <f t="shared" si="9"/>
        <v>7.6605482978505322</v>
      </c>
      <c r="I32" s="7">
        <f t="shared" si="2"/>
        <v>2.3372350997758957</v>
      </c>
      <c r="J32" s="7">
        <f t="shared" si="10"/>
        <v>8.8967421745098605</v>
      </c>
      <c r="K32" s="7">
        <f t="shared" si="3"/>
        <v>0.64988689693268498</v>
      </c>
      <c r="L32" s="7">
        <f t="shared" si="11"/>
        <v>2.6523090526264852</v>
      </c>
      <c r="Q32" s="14"/>
    </row>
    <row r="33" spans="1:24">
      <c r="A33" s="21"/>
      <c r="B33" s="8" t="s">
        <v>2</v>
      </c>
      <c r="C33" s="7">
        <f t="shared" si="4"/>
        <v>8.7075437715363861</v>
      </c>
      <c r="D33" s="7">
        <f t="shared" si="5"/>
        <v>9.2563654055928524</v>
      </c>
      <c r="E33" s="7">
        <f t="shared" si="6"/>
        <v>12.122113326435063</v>
      </c>
      <c r="F33" s="7">
        <f t="shared" si="7"/>
        <v>15.076764091112061</v>
      </c>
      <c r="G33" s="7">
        <f t="shared" si="8"/>
        <v>5.0638907485979345</v>
      </c>
      <c r="H33" s="7">
        <f t="shared" si="9"/>
        <v>6.5513990965818465</v>
      </c>
      <c r="I33" s="7">
        <f t="shared" si="2"/>
        <v>2.1363576653272887</v>
      </c>
      <c r="J33" s="7">
        <f t="shared" si="10"/>
        <v>8.367900870291507</v>
      </c>
      <c r="K33" s="7">
        <f t="shared" si="3"/>
        <v>0.31455219078814167</v>
      </c>
      <c r="L33" s="7">
        <f t="shared" si="11"/>
        <v>2.3148555022123674</v>
      </c>
      <c r="Q33" s="14"/>
    </row>
    <row r="34" spans="1:24">
      <c r="A34" s="21"/>
      <c r="B34" s="8" t="s">
        <v>3</v>
      </c>
      <c r="C34" s="7">
        <f t="shared" si="4"/>
        <v>9.7349692361988467</v>
      </c>
      <c r="D34" s="7">
        <f t="shared" si="5"/>
        <v>9.3810357539991465</v>
      </c>
      <c r="E34" s="7">
        <f t="shared" si="6"/>
        <v>12.458513492618128</v>
      </c>
      <c r="F34" s="7">
        <f t="shared" si="7"/>
        <v>17.224969557282147</v>
      </c>
      <c r="G34" s="7">
        <f t="shared" si="8"/>
        <v>5.6643435088964971</v>
      </c>
      <c r="H34" s="7">
        <f t="shared" si="9"/>
        <v>7.7148058752268831</v>
      </c>
      <c r="I34" s="7">
        <f t="shared" si="2"/>
        <v>2.3769482310817516</v>
      </c>
      <c r="J34" s="7">
        <f t="shared" si="10"/>
        <v>8.7106386586344478</v>
      </c>
      <c r="K34" s="7">
        <f t="shared" si="3"/>
        <v>0.73271741276440494</v>
      </c>
      <c r="L34" s="7">
        <f t="shared" si="11"/>
        <v>3.3472064239080446</v>
      </c>
      <c r="Q34" s="14"/>
    </row>
    <row r="35" spans="1:24">
      <c r="A35" s="21" t="s">
        <v>7</v>
      </c>
      <c r="B35" s="8" t="s">
        <v>1</v>
      </c>
      <c r="C35" s="7">
        <f t="shared" si="4"/>
        <v>10.77123012764546</v>
      </c>
      <c r="D35" s="7">
        <f t="shared" si="5"/>
        <v>10.526651349106444</v>
      </c>
      <c r="E35" s="7">
        <f t="shared" si="6"/>
        <v>14.148140080429236</v>
      </c>
      <c r="F35" s="7">
        <f t="shared" si="7"/>
        <v>16.684319901766898</v>
      </c>
      <c r="G35" s="7">
        <f t="shared" si="8"/>
        <v>7.0128095705442846</v>
      </c>
      <c r="H35" s="7">
        <f t="shared" si="9"/>
        <v>9.105949227150937</v>
      </c>
      <c r="I35" s="7">
        <f t="shared" si="2"/>
        <v>2.7371508591498355</v>
      </c>
      <c r="J35" s="7">
        <f t="shared" si="10"/>
        <v>10.353521272333275</v>
      </c>
      <c r="K35" s="7">
        <f t="shared" si="3"/>
        <v>2.4311280652667193</v>
      </c>
      <c r="L35" s="7">
        <f t="shared" si="11"/>
        <v>5.1192072506036652</v>
      </c>
      <c r="Q35" s="14"/>
    </row>
    <row r="36" spans="1:24">
      <c r="A36" s="21"/>
      <c r="B36" s="8" t="s">
        <v>2</v>
      </c>
      <c r="C36" s="7">
        <f t="shared" si="4"/>
        <v>10.72877766708789</v>
      </c>
      <c r="D36" s="7">
        <f t="shared" si="5"/>
        <v>11.775526983659809</v>
      </c>
      <c r="E36" s="7">
        <f t="shared" si="6"/>
        <v>15.735436430971404</v>
      </c>
      <c r="F36" s="7">
        <f t="shared" si="7"/>
        <v>18.019472784253765</v>
      </c>
      <c r="G36" s="7">
        <f t="shared" si="8"/>
        <v>7.3363999954110852</v>
      </c>
      <c r="H36" s="7">
        <f t="shared" si="9"/>
        <v>9.7936165539059559</v>
      </c>
      <c r="I36" s="7">
        <f t="shared" si="2"/>
        <v>2.6839387792935341</v>
      </c>
      <c r="J36" s="7">
        <f t="shared" si="10"/>
        <v>10.264072019315407</v>
      </c>
      <c r="K36" s="7">
        <f t="shared" si="3"/>
        <v>2.4166003628116712</v>
      </c>
      <c r="L36" s="7">
        <f t="shared" si="11"/>
        <v>5.3098942279977592</v>
      </c>
      <c r="Q36" s="14"/>
    </row>
    <row r="37" spans="1:24">
      <c r="A37" s="21"/>
      <c r="B37" s="8" t="s">
        <v>3</v>
      </c>
      <c r="C37" s="7">
        <f t="shared" si="4"/>
        <v>10.136339248976689</v>
      </c>
      <c r="D37" s="7">
        <f t="shared" si="5"/>
        <v>10.924420340516775</v>
      </c>
      <c r="E37" s="7">
        <f t="shared" si="6"/>
        <v>14.157660085943981</v>
      </c>
      <c r="F37" s="7">
        <f t="shared" si="7"/>
        <v>17.247894942977602</v>
      </c>
      <c r="G37" s="7">
        <f t="shared" si="8"/>
        <v>6.4356570888077798</v>
      </c>
      <c r="H37" s="7">
        <f t="shared" si="9"/>
        <v>9.1729314545881451</v>
      </c>
      <c r="I37" s="7">
        <f t="shared" si="2"/>
        <v>1.7881497014168062</v>
      </c>
      <c r="J37" s="7">
        <f t="shared" si="10"/>
        <v>9.7047312773008656</v>
      </c>
      <c r="K37" s="7">
        <f t="shared" si="3"/>
        <v>1.60799282721986</v>
      </c>
      <c r="L37" s="7">
        <f t="shared" si="11"/>
        <v>4.2696603198633056</v>
      </c>
      <c r="Q37" s="14"/>
    </row>
    <row r="40" spans="1:24">
      <c r="A40" s="8"/>
      <c r="B40" s="8"/>
      <c r="C40" s="8" t="s">
        <v>125</v>
      </c>
      <c r="D40" s="8" t="s">
        <v>126</v>
      </c>
      <c r="E40" s="8" t="s">
        <v>127</v>
      </c>
      <c r="F40" s="8" t="s">
        <v>128</v>
      </c>
      <c r="G40" s="8" t="s">
        <v>129</v>
      </c>
      <c r="H40" s="8" t="s">
        <v>130</v>
      </c>
      <c r="I40" s="8" t="s">
        <v>131</v>
      </c>
      <c r="J40" s="8" t="s">
        <v>132</v>
      </c>
      <c r="K40" s="8" t="s">
        <v>133</v>
      </c>
      <c r="L40" s="8" t="s">
        <v>134</v>
      </c>
      <c r="Q40" s="14"/>
    </row>
    <row r="41" spans="1:24">
      <c r="A41" s="21" t="s">
        <v>5</v>
      </c>
      <c r="B41" s="8" t="s">
        <v>1</v>
      </c>
      <c r="C41" s="7">
        <f t="shared" ref="C41:L41" si="12">C29-AVERAGE(C29:C31)</f>
        <v>-0.26679001444493355</v>
      </c>
      <c r="D41" s="7">
        <f t="shared" si="12"/>
        <v>-0.53105147228785299</v>
      </c>
      <c r="E41" s="7">
        <f t="shared" si="12"/>
        <v>0.12762070018773741</v>
      </c>
      <c r="F41" s="7">
        <f t="shared" si="12"/>
        <v>-5.8841955340929175E-2</v>
      </c>
      <c r="G41" s="7">
        <f t="shared" si="12"/>
        <v>8.0056861697324511E-2</v>
      </c>
      <c r="H41" s="7">
        <f t="shared" si="12"/>
        <v>-0.24139371406762322</v>
      </c>
      <c r="I41" s="7">
        <f t="shared" si="12"/>
        <v>0.24750532822220467</v>
      </c>
      <c r="J41" s="7">
        <f t="shared" si="12"/>
        <v>-0.86317938445564213</v>
      </c>
      <c r="K41" s="7">
        <f t="shared" si="12"/>
        <v>0.2642765984864659</v>
      </c>
      <c r="L41" s="7">
        <f t="shared" si="12"/>
        <v>-0.75267926047431755</v>
      </c>
      <c r="X41" s="16"/>
    </row>
    <row r="42" spans="1:24">
      <c r="A42" s="21"/>
      <c r="B42" s="8" t="s">
        <v>2</v>
      </c>
      <c r="C42" s="7">
        <f t="shared" ref="C42:L42" si="13">C30-AVERAGE(C29:C31)</f>
        <v>0.17593700118469524</v>
      </c>
      <c r="D42" s="7">
        <f t="shared" si="13"/>
        <v>0.27595936995705372</v>
      </c>
      <c r="E42" s="7">
        <f t="shared" si="13"/>
        <v>0.4091535143868974</v>
      </c>
      <c r="F42" s="7">
        <f t="shared" si="13"/>
        <v>0.41013411461512028</v>
      </c>
      <c r="G42" s="7">
        <f t="shared" si="13"/>
        <v>-0.10016154537823274</v>
      </c>
      <c r="H42" s="7">
        <f t="shared" si="13"/>
        <v>0.12033409722058153</v>
      </c>
      <c r="I42" s="7">
        <f t="shared" si="13"/>
        <v>-0.34308127881688105</v>
      </c>
      <c r="J42" s="7">
        <f t="shared" si="13"/>
        <v>0.96014793968887258</v>
      </c>
      <c r="K42" s="7">
        <f t="shared" si="13"/>
        <v>-0.22417256694965682</v>
      </c>
      <c r="L42" s="7">
        <f t="shared" si="13"/>
        <v>0.58324329860332003</v>
      </c>
      <c r="X42" s="16"/>
    </row>
    <row r="43" spans="1:24">
      <c r="A43" s="21"/>
      <c r="B43" s="8" t="s">
        <v>3</v>
      </c>
      <c r="C43" s="7">
        <f t="shared" ref="C43:L43" si="14">C31-AVERAGE(C29:C31)</f>
        <v>9.0853013260239202E-2</v>
      </c>
      <c r="D43" s="7">
        <f t="shared" si="14"/>
        <v>0.25509210233079926</v>
      </c>
      <c r="E43" s="7">
        <f t="shared" si="14"/>
        <v>-0.53677421457463481</v>
      </c>
      <c r="F43" s="7">
        <f t="shared" si="14"/>
        <v>-0.35129215927418933</v>
      </c>
      <c r="G43" s="7">
        <f t="shared" si="14"/>
        <v>2.0104683680907787E-2</v>
      </c>
      <c r="H43" s="7">
        <f t="shared" si="14"/>
        <v>0.1210596168470417</v>
      </c>
      <c r="I43" s="7">
        <f t="shared" si="14"/>
        <v>9.5575950594676329E-2</v>
      </c>
      <c r="J43" s="7">
        <f t="shared" si="14"/>
        <v>-9.6968555233229559E-2</v>
      </c>
      <c r="K43" s="7">
        <f t="shared" si="14"/>
        <v>-4.0104031536808638E-2</v>
      </c>
      <c r="L43" s="7">
        <f t="shared" si="14"/>
        <v>0.16943596187099774</v>
      </c>
      <c r="X43" s="16"/>
    </row>
    <row r="44" spans="1:24">
      <c r="A44" s="21" t="s">
        <v>6</v>
      </c>
      <c r="B44" s="8" t="s">
        <v>1</v>
      </c>
      <c r="C44" s="7">
        <f t="shared" ref="C44:L44" si="15">C32-AVERAGE(C29:C31)</f>
        <v>1.8345755793472405</v>
      </c>
      <c r="D44" s="7">
        <f t="shared" si="15"/>
        <v>3.1289334249381007</v>
      </c>
      <c r="E44" s="7">
        <f t="shared" si="15"/>
        <v>4.117672475555235</v>
      </c>
      <c r="F44" s="7">
        <f t="shared" si="15"/>
        <v>2.4664201920252626</v>
      </c>
      <c r="G44" s="7">
        <f t="shared" si="15"/>
        <v>2.2546867632700249</v>
      </c>
      <c r="H44" s="7">
        <f t="shared" si="15"/>
        <v>3.7372344158871478</v>
      </c>
      <c r="I44" s="7">
        <f t="shared" si="15"/>
        <v>2.0343460137358433</v>
      </c>
      <c r="J44" s="7">
        <f t="shared" si="15"/>
        <v>3.4532850477159149</v>
      </c>
      <c r="K44" s="7">
        <f t="shared" si="15"/>
        <v>3.4656619550797365</v>
      </c>
      <c r="L44" s="7">
        <f t="shared" si="15"/>
        <v>3.9754128205219379</v>
      </c>
      <c r="X44" s="16"/>
    </row>
    <row r="45" spans="1:24">
      <c r="A45" s="21"/>
      <c r="B45" s="8" t="s">
        <v>2</v>
      </c>
      <c r="C45" s="7">
        <f t="shared" ref="C45:L45" si="16">C33-AVERAGE(C29:C31)</f>
        <v>2.0850324711673265</v>
      </c>
      <c r="D45" s="7">
        <f t="shared" si="16"/>
        <v>2.7003290656167529</v>
      </c>
      <c r="E45" s="7">
        <f t="shared" si="16"/>
        <v>3.3904787092682831</v>
      </c>
      <c r="F45" s="7">
        <f t="shared" si="16"/>
        <v>2.3301477794014165</v>
      </c>
      <c r="G45" s="7">
        <f t="shared" si="16"/>
        <v>1.8217955475876431</v>
      </c>
      <c r="H45" s="7">
        <f t="shared" si="16"/>
        <v>2.6280852146184621</v>
      </c>
      <c r="I45" s="7">
        <f t="shared" si="16"/>
        <v>1.8334685792872361</v>
      </c>
      <c r="J45" s="7">
        <f t="shared" si="16"/>
        <v>2.9244437434975614</v>
      </c>
      <c r="K45" s="7">
        <f t="shared" si="16"/>
        <v>3.1303272489351932</v>
      </c>
      <c r="L45" s="7">
        <f t="shared" si="16"/>
        <v>3.6379592701078201</v>
      </c>
      <c r="X45" s="16"/>
    </row>
    <row r="46" spans="1:24">
      <c r="A46" s="21"/>
      <c r="B46" s="8" t="s">
        <v>3</v>
      </c>
      <c r="C46" s="7">
        <f t="shared" ref="C46:L46" si="17">C34-AVERAGE(C29:C31)</f>
        <v>3.112457935829787</v>
      </c>
      <c r="D46" s="7">
        <f t="shared" si="17"/>
        <v>2.824999414023047</v>
      </c>
      <c r="E46" s="7">
        <f t="shared" si="17"/>
        <v>3.726878875451348</v>
      </c>
      <c r="F46" s="7">
        <f t="shared" si="17"/>
        <v>4.4783532455715029</v>
      </c>
      <c r="G46" s="7">
        <f t="shared" si="17"/>
        <v>2.4222483078862056</v>
      </c>
      <c r="H46" s="7">
        <f t="shared" si="17"/>
        <v>3.7914919932634987</v>
      </c>
      <c r="I46" s="7">
        <f t="shared" si="17"/>
        <v>2.0740591450416992</v>
      </c>
      <c r="J46" s="7">
        <f t="shared" si="17"/>
        <v>3.2671815318405022</v>
      </c>
      <c r="K46" s="7">
        <f t="shared" si="17"/>
        <v>3.5484924709114565</v>
      </c>
      <c r="L46" s="7">
        <f t="shared" si="17"/>
        <v>4.6703101918034973</v>
      </c>
      <c r="X46" s="16"/>
    </row>
    <row r="47" spans="1:24">
      <c r="A47" s="21" t="s">
        <v>7</v>
      </c>
      <c r="B47" s="8" t="s">
        <v>1</v>
      </c>
      <c r="C47" s="7">
        <f t="shared" ref="C47:L47" si="18">C35-AVERAGE(C29:C31)</f>
        <v>4.1487188272764</v>
      </c>
      <c r="D47" s="7">
        <f t="shared" si="18"/>
        <v>3.9706150091303449</v>
      </c>
      <c r="E47" s="7">
        <f t="shared" si="18"/>
        <v>5.4165054632624567</v>
      </c>
      <c r="F47" s="7">
        <f t="shared" si="18"/>
        <v>3.9377035900562536</v>
      </c>
      <c r="G47" s="7">
        <f t="shared" si="18"/>
        <v>3.7707143695339931</v>
      </c>
      <c r="H47" s="7">
        <f t="shared" si="18"/>
        <v>5.1826353451875526</v>
      </c>
      <c r="I47" s="7">
        <f t="shared" si="18"/>
        <v>2.4342617731097831</v>
      </c>
      <c r="J47" s="7">
        <f t="shared" si="18"/>
        <v>4.9100641455393292</v>
      </c>
      <c r="K47" s="7">
        <f t="shared" si="18"/>
        <v>5.2469031234137713</v>
      </c>
      <c r="L47" s="7">
        <f t="shared" si="18"/>
        <v>6.4423110184991179</v>
      </c>
      <c r="X47" s="16"/>
    </row>
    <row r="48" spans="1:24">
      <c r="A48" s="21"/>
      <c r="B48" s="8" t="s">
        <v>2</v>
      </c>
      <c r="C48" s="7">
        <f t="shared" ref="C48:L48" si="19">C36-AVERAGE(C29:C31)</f>
        <v>4.1062663667188302</v>
      </c>
      <c r="D48" s="7">
        <f t="shared" si="19"/>
        <v>5.2194906436837094</v>
      </c>
      <c r="E48" s="7">
        <f t="shared" si="19"/>
        <v>7.0038018138046247</v>
      </c>
      <c r="F48" s="7">
        <f t="shared" si="19"/>
        <v>5.2728564725431202</v>
      </c>
      <c r="G48" s="7">
        <f t="shared" si="19"/>
        <v>4.0943047944007933</v>
      </c>
      <c r="H48" s="7">
        <f t="shared" si="19"/>
        <v>5.8703026719425715</v>
      </c>
      <c r="I48" s="7">
        <f t="shared" si="19"/>
        <v>2.3810496932534817</v>
      </c>
      <c r="J48" s="7">
        <f t="shared" si="19"/>
        <v>4.8206148925214611</v>
      </c>
      <c r="K48" s="7">
        <f t="shared" si="19"/>
        <v>5.2323754209587232</v>
      </c>
      <c r="L48" s="7">
        <f t="shared" si="19"/>
        <v>6.6329979958932119</v>
      </c>
      <c r="X48" s="16"/>
    </row>
    <row r="49" spans="1:24">
      <c r="A49" s="21"/>
      <c r="B49" s="8" t="s">
        <v>3</v>
      </c>
      <c r="C49" s="7">
        <f t="shared" ref="C49:L49" si="20">C37-AVERAGE(C29:C31)</f>
        <v>3.5138279486076298</v>
      </c>
      <c r="D49" s="7">
        <f t="shared" si="20"/>
        <v>4.3683840005406758</v>
      </c>
      <c r="E49" s="7">
        <f t="shared" si="20"/>
        <v>5.4260254687772012</v>
      </c>
      <c r="F49" s="7">
        <f t="shared" si="20"/>
        <v>4.5012786312669579</v>
      </c>
      <c r="G49" s="7">
        <f t="shared" si="20"/>
        <v>3.1935618877974883</v>
      </c>
      <c r="H49" s="7">
        <f t="shared" si="20"/>
        <v>5.2496175726247607</v>
      </c>
      <c r="I49" s="7">
        <f t="shared" si="20"/>
        <v>1.4852606153767536</v>
      </c>
      <c r="J49" s="7">
        <f t="shared" si="20"/>
        <v>4.26127415050692</v>
      </c>
      <c r="K49" s="7">
        <f t="shared" si="20"/>
        <v>4.423767885366912</v>
      </c>
      <c r="L49" s="7">
        <f t="shared" si="20"/>
        <v>5.5927640877587583</v>
      </c>
      <c r="X49" s="16"/>
    </row>
  </sheetData>
  <mergeCells count="9">
    <mergeCell ref="A41:A43"/>
    <mergeCell ref="A44:A46"/>
    <mergeCell ref="A47:A49"/>
    <mergeCell ref="A17:A19"/>
    <mergeCell ref="A20:A22"/>
    <mergeCell ref="A23:A25"/>
    <mergeCell ref="A29:A31"/>
    <mergeCell ref="A32:A34"/>
    <mergeCell ref="A35:A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 Data Fig.7m</vt:lpstr>
      <vt:lpstr>Extended Data Fig.7n</vt:lpstr>
      <vt:lpstr>Extended Data Fig.7o</vt:lpstr>
      <vt:lpstr>Extended Data Fig.7p</vt:lpstr>
      <vt:lpstr>Extended Data Fig.7q</vt:lpstr>
      <vt:lpstr>Extended Data Fig.7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ing Tang</dc:creator>
  <cp:lastModifiedBy>Xuming Tang</cp:lastModifiedBy>
  <dcterms:created xsi:type="dcterms:W3CDTF">2022-10-11T19:29:25Z</dcterms:created>
  <dcterms:modified xsi:type="dcterms:W3CDTF">2022-12-13T21:31:53Z</dcterms:modified>
</cp:coreProperties>
</file>